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5360" windowHeight="16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0" i="1" l="1"/>
  <c r="I310" i="1"/>
  <c r="H310" i="1"/>
  <c r="G310" i="1"/>
  <c r="F310" i="1"/>
  <c r="E310" i="1"/>
  <c r="J309" i="1"/>
  <c r="I309" i="1"/>
  <c r="H309" i="1"/>
  <c r="G309" i="1"/>
  <c r="F309" i="1"/>
  <c r="E309" i="1"/>
  <c r="J308" i="1"/>
  <c r="I308" i="1"/>
  <c r="H308" i="1"/>
  <c r="G308" i="1"/>
  <c r="F308" i="1"/>
  <c r="E308" i="1"/>
  <c r="J307" i="1"/>
  <c r="I307" i="1"/>
  <c r="H307" i="1"/>
  <c r="G307" i="1"/>
  <c r="F307" i="1"/>
  <c r="E307" i="1"/>
  <c r="Z299" i="1"/>
  <c r="Y299" i="1"/>
  <c r="X299" i="1"/>
  <c r="W299" i="1"/>
  <c r="V299" i="1"/>
  <c r="U299" i="1"/>
  <c r="Z298" i="1"/>
  <c r="Y298" i="1"/>
  <c r="X298" i="1"/>
  <c r="W298" i="1"/>
  <c r="V298" i="1"/>
  <c r="U298" i="1"/>
  <c r="J282" i="1"/>
  <c r="I282" i="1"/>
  <c r="H282" i="1"/>
  <c r="G282" i="1"/>
  <c r="F282" i="1"/>
  <c r="E282" i="1"/>
  <c r="J281" i="1"/>
  <c r="I281" i="1"/>
  <c r="H281" i="1"/>
  <c r="F281" i="1"/>
  <c r="J280" i="1"/>
  <c r="I280" i="1"/>
  <c r="H280" i="1"/>
  <c r="G280" i="1"/>
  <c r="F280" i="1"/>
  <c r="E280" i="1"/>
  <c r="J279" i="1"/>
  <c r="I279" i="1"/>
  <c r="H279" i="1"/>
  <c r="G279" i="1"/>
  <c r="F279" i="1"/>
  <c r="E279" i="1"/>
  <c r="Z273" i="1"/>
  <c r="Y273" i="1"/>
  <c r="X273" i="1"/>
  <c r="W273" i="1"/>
  <c r="V273" i="1"/>
  <c r="U273" i="1"/>
  <c r="Z272" i="1"/>
  <c r="Y272" i="1"/>
  <c r="X272" i="1"/>
  <c r="W272" i="1"/>
  <c r="V272" i="1"/>
  <c r="U272" i="1"/>
  <c r="J267" i="1"/>
  <c r="I267" i="1"/>
  <c r="H267" i="1"/>
  <c r="G267" i="1"/>
  <c r="F267" i="1"/>
  <c r="E267" i="1"/>
  <c r="J266" i="1"/>
  <c r="I266" i="1"/>
  <c r="H266" i="1"/>
  <c r="G266" i="1"/>
  <c r="F266" i="1"/>
  <c r="E266" i="1"/>
  <c r="J265" i="1"/>
  <c r="I265" i="1"/>
  <c r="H265" i="1"/>
  <c r="G265" i="1"/>
  <c r="F265" i="1"/>
  <c r="E265" i="1"/>
  <c r="J264" i="1"/>
  <c r="I264" i="1"/>
  <c r="H264" i="1"/>
  <c r="G264" i="1"/>
  <c r="F264" i="1"/>
  <c r="E264" i="1"/>
  <c r="Z258" i="1"/>
  <c r="Y258" i="1"/>
  <c r="X258" i="1"/>
  <c r="W258" i="1"/>
  <c r="V258" i="1"/>
  <c r="U258" i="1"/>
  <c r="Z257" i="1"/>
  <c r="Y257" i="1"/>
  <c r="X257" i="1"/>
  <c r="W257" i="1"/>
  <c r="V257" i="1"/>
  <c r="U257" i="1"/>
  <c r="J251" i="1"/>
  <c r="I251" i="1"/>
  <c r="H251" i="1"/>
  <c r="G251" i="1"/>
  <c r="F251" i="1"/>
  <c r="E251" i="1"/>
  <c r="J250" i="1"/>
  <c r="I250" i="1"/>
  <c r="H250" i="1"/>
  <c r="F250" i="1"/>
  <c r="E250" i="1"/>
  <c r="J249" i="1"/>
  <c r="I249" i="1"/>
  <c r="H249" i="1"/>
  <c r="G249" i="1"/>
  <c r="F249" i="1"/>
  <c r="E249" i="1"/>
  <c r="J248" i="1"/>
  <c r="I248" i="1"/>
  <c r="H248" i="1"/>
  <c r="G248" i="1"/>
  <c r="F248" i="1"/>
  <c r="E248" i="1"/>
  <c r="Z241" i="1"/>
  <c r="Y241" i="1"/>
  <c r="X241" i="1"/>
  <c r="W241" i="1"/>
  <c r="V241" i="1"/>
  <c r="U241" i="1"/>
  <c r="Z240" i="1"/>
  <c r="Y240" i="1"/>
  <c r="X240" i="1"/>
  <c r="W240" i="1"/>
  <c r="V240" i="1"/>
  <c r="U240" i="1"/>
  <c r="J233" i="1"/>
  <c r="I233" i="1"/>
  <c r="H233" i="1"/>
  <c r="G233" i="1"/>
  <c r="F233" i="1"/>
  <c r="E233" i="1"/>
  <c r="J232" i="1"/>
  <c r="I232" i="1"/>
  <c r="H232" i="1"/>
  <c r="G232" i="1"/>
  <c r="F232" i="1"/>
  <c r="E232" i="1"/>
  <c r="J231" i="1"/>
  <c r="I231" i="1"/>
  <c r="H231" i="1"/>
  <c r="G231" i="1"/>
  <c r="F231" i="1"/>
  <c r="E231" i="1"/>
  <c r="J230" i="1"/>
  <c r="I230" i="1"/>
  <c r="H230" i="1"/>
  <c r="G230" i="1"/>
  <c r="F230" i="1"/>
  <c r="E230" i="1"/>
  <c r="Z225" i="1"/>
  <c r="Y225" i="1"/>
  <c r="X225" i="1"/>
  <c r="W225" i="1"/>
  <c r="V225" i="1"/>
  <c r="U225" i="1"/>
  <c r="Z224" i="1"/>
  <c r="Y224" i="1"/>
  <c r="X224" i="1"/>
  <c r="W224" i="1"/>
  <c r="V224" i="1"/>
  <c r="U224" i="1"/>
  <c r="J214" i="1"/>
  <c r="I214" i="1"/>
  <c r="H214" i="1"/>
  <c r="G214" i="1"/>
  <c r="F214" i="1"/>
  <c r="E214" i="1"/>
  <c r="J213" i="1"/>
  <c r="I213" i="1"/>
  <c r="H213" i="1"/>
  <c r="F213" i="1"/>
  <c r="E213" i="1"/>
  <c r="J212" i="1"/>
  <c r="I212" i="1"/>
  <c r="H212" i="1"/>
  <c r="G212" i="1"/>
  <c r="F212" i="1"/>
  <c r="E212" i="1"/>
  <c r="J211" i="1"/>
  <c r="I211" i="1"/>
  <c r="H211" i="1"/>
  <c r="G211" i="1"/>
  <c r="F211" i="1"/>
  <c r="E211" i="1"/>
  <c r="Z205" i="1"/>
  <c r="Y205" i="1"/>
  <c r="X205" i="1"/>
  <c r="W205" i="1"/>
  <c r="V205" i="1"/>
  <c r="U205" i="1"/>
  <c r="Z204" i="1"/>
  <c r="Y204" i="1"/>
  <c r="X204" i="1"/>
  <c r="W204" i="1"/>
  <c r="V204" i="1"/>
  <c r="U204" i="1"/>
  <c r="J197" i="1"/>
  <c r="I197" i="1"/>
  <c r="H197" i="1"/>
  <c r="G197" i="1"/>
  <c r="F197" i="1"/>
  <c r="E197" i="1"/>
  <c r="J194" i="1"/>
  <c r="I194" i="1"/>
  <c r="H194" i="1"/>
  <c r="G194" i="1"/>
  <c r="F194" i="1"/>
  <c r="E194" i="1"/>
  <c r="Z189" i="1"/>
  <c r="Y189" i="1"/>
  <c r="X189" i="1"/>
  <c r="W189" i="1"/>
  <c r="V189" i="1"/>
  <c r="U189" i="1"/>
  <c r="Z188" i="1"/>
  <c r="Y188" i="1"/>
  <c r="X188" i="1"/>
  <c r="W188" i="1"/>
  <c r="V188" i="1"/>
  <c r="U188" i="1"/>
  <c r="J185" i="1"/>
  <c r="I185" i="1"/>
  <c r="H185" i="1"/>
  <c r="G185" i="1"/>
  <c r="F185" i="1"/>
  <c r="E185" i="1"/>
  <c r="J184" i="1"/>
  <c r="I184" i="1"/>
  <c r="H184" i="1"/>
  <c r="F184" i="1"/>
  <c r="E184" i="1"/>
  <c r="J183" i="1"/>
  <c r="I183" i="1"/>
  <c r="H183" i="1"/>
  <c r="G183" i="1"/>
  <c r="F183" i="1"/>
  <c r="E183" i="1"/>
  <c r="J182" i="1"/>
  <c r="I182" i="1"/>
  <c r="H182" i="1"/>
  <c r="G182" i="1"/>
  <c r="F182" i="1"/>
  <c r="E182" i="1"/>
  <c r="Z174" i="1"/>
  <c r="Y174" i="1"/>
  <c r="X174" i="1"/>
  <c r="W174" i="1"/>
  <c r="V174" i="1"/>
  <c r="U174" i="1"/>
  <c r="Z173" i="1"/>
  <c r="Y173" i="1"/>
  <c r="X173" i="1"/>
  <c r="W173" i="1"/>
  <c r="V173" i="1"/>
  <c r="U173" i="1"/>
  <c r="J164" i="1"/>
  <c r="I164" i="1"/>
  <c r="H164" i="1"/>
  <c r="G164" i="1"/>
  <c r="F164" i="1"/>
  <c r="E164" i="1"/>
  <c r="J163" i="1"/>
  <c r="I163" i="1"/>
  <c r="H163" i="1"/>
  <c r="F163" i="1"/>
  <c r="E163" i="1"/>
  <c r="J162" i="1"/>
  <c r="I162" i="1"/>
  <c r="H162" i="1"/>
  <c r="G162" i="1"/>
  <c r="F162" i="1"/>
  <c r="E162" i="1"/>
  <c r="J161" i="1"/>
  <c r="I161" i="1"/>
  <c r="H161" i="1"/>
  <c r="G161" i="1"/>
  <c r="F161" i="1"/>
  <c r="E161" i="1"/>
  <c r="Z149" i="1"/>
  <c r="Y149" i="1"/>
  <c r="X149" i="1"/>
  <c r="W149" i="1"/>
  <c r="V149" i="1"/>
  <c r="U149" i="1"/>
  <c r="Z148" i="1"/>
  <c r="Y148" i="1"/>
  <c r="X148" i="1"/>
  <c r="W148" i="1"/>
  <c r="V148" i="1"/>
  <c r="U148" i="1"/>
  <c r="J138" i="1"/>
  <c r="I138" i="1"/>
  <c r="H138" i="1"/>
  <c r="G138" i="1"/>
  <c r="F138" i="1"/>
  <c r="E138" i="1"/>
  <c r="J137" i="1"/>
  <c r="I137" i="1"/>
  <c r="H137" i="1"/>
  <c r="F137" i="1"/>
  <c r="E137" i="1"/>
  <c r="J136" i="1"/>
  <c r="I136" i="1"/>
  <c r="H136" i="1"/>
  <c r="G136" i="1"/>
  <c r="F136" i="1"/>
  <c r="E136" i="1"/>
  <c r="J135" i="1"/>
  <c r="I135" i="1"/>
  <c r="H135" i="1"/>
  <c r="G135" i="1"/>
  <c r="F135" i="1"/>
  <c r="E135" i="1"/>
  <c r="Z128" i="1"/>
  <c r="Y128" i="1"/>
  <c r="X128" i="1"/>
  <c r="W128" i="1"/>
  <c r="V128" i="1"/>
  <c r="U128" i="1"/>
  <c r="Z127" i="1"/>
  <c r="Y127" i="1"/>
  <c r="X127" i="1"/>
  <c r="W127" i="1"/>
  <c r="V127" i="1"/>
  <c r="U127" i="1"/>
  <c r="J116" i="1"/>
  <c r="I116" i="1"/>
  <c r="H116" i="1"/>
  <c r="G116" i="1"/>
  <c r="F116" i="1"/>
  <c r="E116" i="1"/>
  <c r="J115" i="1"/>
  <c r="I115" i="1"/>
  <c r="H115" i="1"/>
  <c r="G115" i="1"/>
  <c r="F115" i="1"/>
  <c r="E115" i="1"/>
  <c r="J114" i="1"/>
  <c r="I114" i="1"/>
  <c r="H114" i="1"/>
  <c r="G114" i="1"/>
  <c r="F114" i="1"/>
  <c r="E114" i="1"/>
  <c r="J113" i="1"/>
  <c r="I113" i="1"/>
  <c r="H113" i="1"/>
  <c r="G113" i="1"/>
  <c r="F113" i="1"/>
  <c r="E113" i="1"/>
  <c r="Z107" i="1"/>
  <c r="Y107" i="1"/>
  <c r="X107" i="1"/>
  <c r="W107" i="1"/>
  <c r="V107" i="1"/>
  <c r="U107" i="1"/>
  <c r="Z106" i="1"/>
  <c r="Y106" i="1"/>
  <c r="X106" i="1"/>
  <c r="W106" i="1"/>
  <c r="V106" i="1"/>
  <c r="U106" i="1"/>
  <c r="J101" i="1"/>
  <c r="I101" i="1"/>
  <c r="H101" i="1"/>
  <c r="G101" i="1"/>
  <c r="F101" i="1"/>
  <c r="E101" i="1"/>
  <c r="J100" i="1"/>
  <c r="I100" i="1"/>
  <c r="H100" i="1"/>
  <c r="G100" i="1"/>
  <c r="F100" i="1"/>
  <c r="E100" i="1"/>
  <c r="J99" i="1"/>
  <c r="I99" i="1"/>
  <c r="H99" i="1"/>
  <c r="G99" i="1"/>
  <c r="F99" i="1"/>
  <c r="E99" i="1"/>
  <c r="J98" i="1"/>
  <c r="I98" i="1"/>
  <c r="H98" i="1"/>
  <c r="G98" i="1"/>
  <c r="F98" i="1"/>
  <c r="E98" i="1"/>
  <c r="Z91" i="1"/>
  <c r="Y91" i="1"/>
  <c r="X91" i="1"/>
  <c r="W91" i="1"/>
  <c r="V91" i="1"/>
  <c r="U91" i="1"/>
  <c r="Z90" i="1"/>
  <c r="Y90" i="1"/>
  <c r="X90" i="1"/>
  <c r="W90" i="1"/>
  <c r="V90" i="1"/>
  <c r="U90" i="1"/>
  <c r="J81" i="1"/>
  <c r="I81" i="1"/>
  <c r="H81" i="1"/>
  <c r="G81" i="1"/>
  <c r="F81" i="1"/>
  <c r="E81" i="1"/>
  <c r="J80" i="1"/>
  <c r="I80" i="1"/>
  <c r="H80" i="1"/>
  <c r="G80" i="1"/>
  <c r="F80" i="1"/>
  <c r="E80" i="1"/>
  <c r="J79" i="1"/>
  <c r="I79" i="1"/>
  <c r="H79" i="1"/>
  <c r="G79" i="1"/>
  <c r="F79" i="1"/>
  <c r="E79" i="1"/>
  <c r="J78" i="1"/>
  <c r="I78" i="1"/>
  <c r="H78" i="1"/>
  <c r="G78" i="1"/>
  <c r="F78" i="1"/>
  <c r="E78" i="1"/>
  <c r="Z73" i="1"/>
  <c r="Y73" i="1"/>
  <c r="X73" i="1"/>
  <c r="W73" i="1"/>
  <c r="V73" i="1"/>
  <c r="U73" i="1"/>
  <c r="Z72" i="1"/>
  <c r="Y72" i="1"/>
  <c r="X72" i="1"/>
  <c r="W72" i="1"/>
  <c r="V72" i="1"/>
  <c r="U72" i="1"/>
  <c r="I61" i="1"/>
  <c r="I65" i="1"/>
  <c r="H61" i="1"/>
  <c r="H65" i="1"/>
  <c r="G61" i="1"/>
  <c r="G65" i="1"/>
  <c r="F61" i="1"/>
  <c r="F65" i="1"/>
  <c r="E61" i="1"/>
  <c r="E65" i="1"/>
  <c r="D61" i="1"/>
  <c r="D65" i="1"/>
  <c r="I64" i="1"/>
  <c r="H64" i="1"/>
  <c r="G64" i="1"/>
  <c r="F64" i="1"/>
  <c r="E64" i="1"/>
  <c r="D64" i="1"/>
  <c r="I63" i="1"/>
  <c r="H63" i="1"/>
  <c r="G63" i="1"/>
  <c r="F63" i="1"/>
  <c r="E63" i="1"/>
  <c r="D63" i="1"/>
  <c r="I62" i="1"/>
  <c r="H62" i="1"/>
  <c r="G62" i="1"/>
  <c r="F62" i="1"/>
  <c r="E62" i="1"/>
  <c r="D62" i="1"/>
  <c r="Z56" i="1"/>
  <c r="Y56" i="1"/>
  <c r="X56" i="1"/>
  <c r="W56" i="1"/>
  <c r="V56" i="1"/>
  <c r="U56" i="1"/>
  <c r="Z55" i="1"/>
  <c r="Y55" i="1"/>
  <c r="X55" i="1"/>
  <c r="W55" i="1"/>
  <c r="V55" i="1"/>
  <c r="U55" i="1"/>
  <c r="I34" i="1"/>
  <c r="I38" i="1"/>
  <c r="H34" i="1"/>
  <c r="H38" i="1"/>
  <c r="G34" i="1"/>
  <c r="G38" i="1"/>
  <c r="F34" i="1"/>
  <c r="F38" i="1"/>
  <c r="E34" i="1"/>
  <c r="E38" i="1"/>
  <c r="D34" i="1"/>
  <c r="D38" i="1"/>
  <c r="I37" i="1"/>
  <c r="H37" i="1"/>
  <c r="G37" i="1"/>
  <c r="F37" i="1"/>
  <c r="E37" i="1"/>
  <c r="D37" i="1"/>
  <c r="I36" i="1"/>
  <c r="H36" i="1"/>
  <c r="G36" i="1"/>
  <c r="F36" i="1"/>
  <c r="E36" i="1"/>
  <c r="D36" i="1"/>
  <c r="I35" i="1"/>
  <c r="H35" i="1"/>
  <c r="G35" i="1"/>
  <c r="F35" i="1"/>
  <c r="E35" i="1"/>
  <c r="D35" i="1"/>
  <c r="Z30" i="1"/>
  <c r="Y30" i="1"/>
  <c r="X30" i="1"/>
  <c r="W30" i="1"/>
  <c r="V30" i="1"/>
  <c r="U30" i="1"/>
  <c r="Z29" i="1"/>
  <c r="Y29" i="1"/>
  <c r="X29" i="1"/>
  <c r="W29" i="1"/>
  <c r="V29" i="1"/>
  <c r="U29" i="1"/>
  <c r="I21" i="1"/>
  <c r="H21" i="1"/>
  <c r="G21" i="1"/>
  <c r="F21" i="1"/>
  <c r="E21" i="1"/>
  <c r="D21" i="1"/>
  <c r="I19" i="1"/>
  <c r="H19" i="1"/>
  <c r="G19" i="1"/>
  <c r="F19" i="1"/>
  <c r="E19" i="1"/>
  <c r="D19" i="1"/>
  <c r="I18" i="1"/>
  <c r="H18" i="1"/>
  <c r="G18" i="1"/>
  <c r="F18" i="1"/>
  <c r="E18" i="1"/>
  <c r="D18" i="1"/>
  <c r="I17" i="1"/>
  <c r="H17" i="1"/>
  <c r="G17" i="1"/>
  <c r="F17" i="1"/>
  <c r="E17" i="1"/>
  <c r="D17" i="1"/>
  <c r="Z13" i="1"/>
  <c r="Y13" i="1"/>
  <c r="X13" i="1"/>
  <c r="W13" i="1"/>
  <c r="V13" i="1"/>
  <c r="U13" i="1"/>
  <c r="Z12" i="1"/>
  <c r="Y12" i="1"/>
  <c r="X12" i="1"/>
  <c r="W12" i="1"/>
  <c r="V12" i="1"/>
  <c r="U12" i="1"/>
</calcChain>
</file>

<file path=xl/sharedStrings.xml><?xml version="1.0" encoding="utf-8"?>
<sst xmlns="http://schemas.openxmlformats.org/spreadsheetml/2006/main" count="1102" uniqueCount="432">
  <si>
    <t>Table S1:</t>
  </si>
  <si>
    <t xml:space="preserve"> The fields marked in red have less than 20% of genes with non zero expression values in a pathway</t>
  </si>
  <si>
    <t>The fields marked in green have a significant difference between the real pathway and simulated pathways according to the adjusted p- values</t>
  </si>
  <si>
    <t xml:space="preserve">Alcohol </t>
  </si>
  <si>
    <t>SGD</t>
  </si>
  <si>
    <t>Aerobic_MAC</t>
  </si>
  <si>
    <t>Diauxic_MAC</t>
  </si>
  <si>
    <t>Anaerobic_MAC</t>
  </si>
  <si>
    <t>Aerobic_RYT</t>
  </si>
  <si>
    <t>Diauxic_RYT</t>
  </si>
  <si>
    <t>Anaerobic_RYT</t>
  </si>
  <si>
    <t>SAKL0F04334g</t>
  </si>
  <si>
    <t>PDC5,PDC6</t>
  </si>
  <si>
    <t>SAKL0G14894g</t>
  </si>
  <si>
    <t>PDC1</t>
  </si>
  <si>
    <t>SAKL0B08184g</t>
  </si>
  <si>
    <t>ADH1, ADH2, ADH5</t>
  </si>
  <si>
    <t>SAKL0C13926g</t>
  </si>
  <si>
    <t>ADH4</t>
  </si>
  <si>
    <t>SAKL0E02838g</t>
  </si>
  <si>
    <t>ADH3</t>
  </si>
  <si>
    <t>SAKL0C00264g</t>
  </si>
  <si>
    <t>SAKL0H22088g</t>
  </si>
  <si>
    <t>p-value</t>
  </si>
  <si>
    <t>Aerobic</t>
  </si>
  <si>
    <t>Aerobic_Avg</t>
  </si>
  <si>
    <t>Diauxic</t>
  </si>
  <si>
    <t>Diauxic_Avg</t>
  </si>
  <si>
    <t>Anaerobic</t>
  </si>
  <si>
    <t>Anaerobic_Avg</t>
  </si>
  <si>
    <t>Adjusted p-value</t>
  </si>
  <si>
    <t>SAKL0E06380g</t>
  </si>
  <si>
    <t>ALD2</t>
  </si>
  <si>
    <t>Alcohal</t>
  </si>
  <si>
    <t>MAC</t>
  </si>
  <si>
    <t>SAKL0F09108g</t>
  </si>
  <si>
    <t>ALD5</t>
  </si>
  <si>
    <t>RYT</t>
  </si>
  <si>
    <t>SAKL0D14806g</t>
  </si>
  <si>
    <t>ALD4</t>
  </si>
  <si>
    <t>SAKL0H10252g</t>
  </si>
  <si>
    <t>ALD6</t>
  </si>
  <si>
    <t>Sum</t>
  </si>
  <si>
    <t>Average</t>
  </si>
  <si>
    <t>SD</t>
  </si>
  <si>
    <t>Expression_value_Percentage</t>
  </si>
  <si>
    <t>Norm_Exp_sum</t>
  </si>
  <si>
    <t>Glycolysis</t>
  </si>
  <si>
    <t>SAKL0H09922g</t>
  </si>
  <si>
    <t>PGI1</t>
  </si>
  <si>
    <t>SAKL0H02552g</t>
  </si>
  <si>
    <t>PFK1</t>
  </si>
  <si>
    <t>SAKL0A02266g</t>
  </si>
  <si>
    <t>PFK2</t>
  </si>
  <si>
    <t>SAKL0D13794g</t>
  </si>
  <si>
    <t>FBA1</t>
  </si>
  <si>
    <t>SAKL0D02860g</t>
  </si>
  <si>
    <t>TPI1</t>
  </si>
  <si>
    <t>SAKL0G14102g</t>
  </si>
  <si>
    <t>TDH1, TDH2,TDH3</t>
  </si>
  <si>
    <t>SAKL0D10384g</t>
  </si>
  <si>
    <t>PGK1</t>
  </si>
  <si>
    <t>SAKL0G11352g</t>
  </si>
  <si>
    <t>GPM1</t>
  </si>
  <si>
    <t>GLycolysis</t>
  </si>
  <si>
    <t>SAKL0H02024g</t>
  </si>
  <si>
    <t>ENO1, ENO2</t>
  </si>
  <si>
    <t>SAKL0B10934g</t>
  </si>
  <si>
    <t>PYK2,CDC19</t>
  </si>
  <si>
    <t>TCA cycle</t>
  </si>
  <si>
    <t>SAKL0H24046g</t>
  </si>
  <si>
    <t>ACO1</t>
  </si>
  <si>
    <t>SAKL0C04180g</t>
  </si>
  <si>
    <t>ACO2</t>
  </si>
  <si>
    <t>SAKL0D09152g</t>
  </si>
  <si>
    <t>CIT1, CIT2</t>
  </si>
  <si>
    <t>SAKL0B02926g</t>
  </si>
  <si>
    <t>CIT3</t>
  </si>
  <si>
    <t>SAKL0E00946g</t>
  </si>
  <si>
    <t>FUM1</t>
  </si>
  <si>
    <t>SAKL0E07876g</t>
  </si>
  <si>
    <t>IDH1</t>
  </si>
  <si>
    <t>SAKL0G03520g</t>
  </si>
  <si>
    <t>IDH2</t>
  </si>
  <si>
    <t>SAKL0E08866g</t>
  </si>
  <si>
    <t>KGD1</t>
  </si>
  <si>
    <t>SAKL0H15422g</t>
  </si>
  <si>
    <t>KGD2</t>
  </si>
  <si>
    <t>SAKL0B01958g</t>
  </si>
  <si>
    <t>LPD1</t>
  </si>
  <si>
    <t>SAKL0G03630g</t>
  </si>
  <si>
    <t>LSC1</t>
  </si>
  <si>
    <t>SAKL0H02464g</t>
  </si>
  <si>
    <t>LSC2</t>
  </si>
  <si>
    <t>SAKL0G19140g</t>
  </si>
  <si>
    <t>MDH1</t>
  </si>
  <si>
    <t>SAKL0C12760g</t>
  </si>
  <si>
    <t>MDH2</t>
  </si>
  <si>
    <t>SAKL0E04928g</t>
  </si>
  <si>
    <t>MDH3</t>
  </si>
  <si>
    <t>SAKL0A07128g</t>
  </si>
  <si>
    <t>PYC1, PYC2</t>
  </si>
  <si>
    <t>TCA_cycle</t>
  </si>
  <si>
    <t>SAKL0G11440g</t>
  </si>
  <si>
    <t>SDH1</t>
  </si>
  <si>
    <t>SAKL0H25850g</t>
  </si>
  <si>
    <t>SDH2</t>
  </si>
  <si>
    <t>SAKL0E04136g</t>
  </si>
  <si>
    <t>SDH3</t>
  </si>
  <si>
    <t>SAKL0H14146g</t>
  </si>
  <si>
    <t>SDH4</t>
  </si>
  <si>
    <t>glycogen_biosynthesis</t>
  </si>
  <si>
    <t>glycogen_catabolism</t>
  </si>
  <si>
    <t>SAKL0F02222g</t>
  </si>
  <si>
    <t>YPR160W</t>
  </si>
  <si>
    <t>SAKL0F16126g</t>
  </si>
  <si>
    <t>YPR184W</t>
  </si>
  <si>
    <t>SAKL0E07920g</t>
  </si>
  <si>
    <t>YIL099W</t>
  </si>
  <si>
    <t>SAKL0C06358g</t>
  </si>
  <si>
    <t>YKR058W,YJL137C</t>
  </si>
  <si>
    <t>SAKL0D10538g</t>
  </si>
  <si>
    <t>YEL011W</t>
  </si>
  <si>
    <t>SAKL0D07678g</t>
  </si>
  <si>
    <t>YFR015C,YLR258W</t>
  </si>
  <si>
    <t>SAKL0E03630g</t>
  </si>
  <si>
    <t>YKL127W,YMR105C</t>
  </si>
  <si>
    <t>SAKL0A09834g</t>
  </si>
  <si>
    <t>YKL035W,YHL012W</t>
  </si>
  <si>
    <t>gluconeogenesis</t>
  </si>
  <si>
    <t>SAKL0H03740g</t>
  </si>
  <si>
    <t>YLR377C</t>
  </si>
  <si>
    <t>YKL060C</t>
  </si>
  <si>
    <t>YBR196C</t>
  </si>
  <si>
    <t>SAKL0C10186g</t>
  </si>
  <si>
    <t>YJR009C,YGR192C,YJL052W</t>
  </si>
  <si>
    <t>YKL085W</t>
  </si>
  <si>
    <t>YOL126C</t>
  </si>
  <si>
    <t>YDL078C</t>
  </si>
  <si>
    <t>SAKL0A09372g</t>
  </si>
  <si>
    <t>YKL029C</t>
  </si>
  <si>
    <t>SAKL0E15048g</t>
  </si>
  <si>
    <t>YKR097W</t>
  </si>
  <si>
    <t>YCR012W</t>
  </si>
  <si>
    <t>YKL152C</t>
  </si>
  <si>
    <t>YHR174W,YGR254W</t>
  </si>
  <si>
    <t>YGL062W,YBR218C</t>
  </si>
  <si>
    <t>SUM</t>
  </si>
  <si>
    <t>glyoxylate_cycle</t>
  </si>
  <si>
    <t>YLR304C</t>
  </si>
  <si>
    <t>YJL200C</t>
  </si>
  <si>
    <t>YNR001C,YCR005C</t>
  </si>
  <si>
    <t>YPR001W</t>
  </si>
  <si>
    <t>SAKL0F08756g</t>
  </si>
  <si>
    <t>YER065C</t>
  </si>
  <si>
    <t>SAKL0E10846g</t>
  </si>
  <si>
    <t>YNL117W</t>
  </si>
  <si>
    <t>Ergosterol Synthesis</t>
  </si>
  <si>
    <t>ergosterol_biosynthesis</t>
  </si>
  <si>
    <t>SAKL0A02354g</t>
  </si>
  <si>
    <t>YMR202W</t>
  </si>
  <si>
    <t>SAKL0B01496g</t>
  </si>
  <si>
    <t>YLR056W</t>
  </si>
  <si>
    <t>SAKL0D13398g</t>
  </si>
  <si>
    <t>YMR015C</t>
  </si>
  <si>
    <t>SAKL0H22594g</t>
  </si>
  <si>
    <t>YGL001C</t>
  </si>
  <si>
    <t>SAKL0H16368g</t>
  </si>
  <si>
    <t>YLR100W</t>
  </si>
  <si>
    <t>SAKL0G06336g</t>
  </si>
  <si>
    <t>YHR007C</t>
  </si>
  <si>
    <t>SAKL0H04246g</t>
  </si>
  <si>
    <t>YGR060W</t>
  </si>
  <si>
    <t>SAKL0C09416g</t>
  </si>
  <si>
    <t>YNL280C</t>
  </si>
  <si>
    <t>SAKL0H22000g</t>
  </si>
  <si>
    <t>YGL012W</t>
  </si>
  <si>
    <t>SAKL0G04972g</t>
  </si>
  <si>
    <t>YML008C</t>
  </si>
  <si>
    <t>SAKL0D00902g</t>
  </si>
  <si>
    <t>YHR190W</t>
  </si>
  <si>
    <t>SAKL0C05192g</t>
  </si>
  <si>
    <t>YJL167W</t>
  </si>
  <si>
    <t>SAKL0G08800g</t>
  </si>
  <si>
    <t>YHR072W-A</t>
  </si>
  <si>
    <t>SAKL0G08844g</t>
  </si>
  <si>
    <t>YHR072W</t>
  </si>
  <si>
    <t>SAKL0G13266g</t>
  </si>
  <si>
    <t>YGR175C</t>
  </si>
  <si>
    <t>NULL</t>
  </si>
  <si>
    <t>Fatty acid metabolism</t>
  </si>
  <si>
    <t>fatty_acid_biosynthesis_initial_steps</t>
  </si>
  <si>
    <t>SAKL0G16104g</t>
  </si>
  <si>
    <t>YKL182W</t>
  </si>
  <si>
    <t>SAKL0F08668g</t>
  </si>
  <si>
    <t>YER061C</t>
  </si>
  <si>
    <t>SAKL0A03454g</t>
  </si>
  <si>
    <t>YPL231W</t>
  </si>
  <si>
    <t>SAKL0A02046g</t>
  </si>
  <si>
    <t>YMR207C,YNR016C</t>
  </si>
  <si>
    <t>SAKL0H07348g</t>
  </si>
  <si>
    <t>YOR221C</t>
  </si>
  <si>
    <t>fatty_acid_elongation</t>
  </si>
  <si>
    <t>SAKL0D14014g</t>
  </si>
  <si>
    <t>YKL055C</t>
  </si>
  <si>
    <t>fatty_acid_oxidation_pathway</t>
  </si>
  <si>
    <t>SAKL0A09196g</t>
  </si>
  <si>
    <t>YKR009C</t>
  </si>
  <si>
    <t>SAKL0E15246g</t>
  </si>
  <si>
    <t>YIL160C</t>
  </si>
  <si>
    <t>SAKL0F02068g</t>
  </si>
  <si>
    <t>YGL205W</t>
  </si>
  <si>
    <t>SAKL0A08008g</t>
  </si>
  <si>
    <t>YLR284C,YOR180C</t>
  </si>
  <si>
    <t>SAKL0B06094g</t>
  </si>
  <si>
    <t>YMR246W,YOR317W</t>
  </si>
  <si>
    <t>SAKL0F03960g</t>
  </si>
  <si>
    <t>YER015W</t>
  </si>
  <si>
    <t>SAKL0D04114g</t>
  </si>
  <si>
    <t>YBR041W</t>
  </si>
  <si>
    <t>very_long_chain_fatty_acid_biosynthesis</t>
  </si>
  <si>
    <t>SAKL0H10780g</t>
  </si>
  <si>
    <t>YBR159W</t>
  </si>
  <si>
    <t>SAKL0C07898g</t>
  </si>
  <si>
    <t>YDL015C</t>
  </si>
  <si>
    <t>SAKL0C04312g</t>
  </si>
  <si>
    <t>YCR034W,YJL196C</t>
  </si>
  <si>
    <t>SAKL0H03938g</t>
  </si>
  <si>
    <t>YLR372W</t>
  </si>
  <si>
    <t>SAKL0D05478g</t>
  </si>
  <si>
    <t>YJL097W</t>
  </si>
  <si>
    <t>Sphingolipid_metabolism</t>
  </si>
  <si>
    <t>sphingolipid_metabolism</t>
  </si>
  <si>
    <t>SAKL0D01760g</t>
  </si>
  <si>
    <t>YMR272C</t>
  </si>
  <si>
    <t>SAKL0H18876g</t>
  </si>
  <si>
    <t>YDR072C</t>
  </si>
  <si>
    <t>SAKL0D07018g</t>
  </si>
  <si>
    <t>YBR265W</t>
  </si>
  <si>
    <t>SAKL0H09482g</t>
  </si>
  <si>
    <t>YBR183W,YPL087W</t>
  </si>
  <si>
    <t>SAKL0E02222g</t>
  </si>
  <si>
    <t>YHL003C,YKL008C</t>
  </si>
  <si>
    <t>SAKL0H01100g</t>
  </si>
  <si>
    <t>YMR298W</t>
  </si>
  <si>
    <t>SAKL0E02068g</t>
  </si>
  <si>
    <t>YLR260W,YOR171C</t>
  </si>
  <si>
    <t>SAKL0C06468g</t>
  </si>
  <si>
    <t>YJL134W,YKR053C</t>
  </si>
  <si>
    <t>SAKL0G09966g</t>
  </si>
  <si>
    <t>YDR297W</t>
  </si>
  <si>
    <t>SAKL0A08778g</t>
  </si>
  <si>
    <t>YKL004W</t>
  </si>
  <si>
    <t>SAKL0C08932g</t>
  </si>
  <si>
    <t>YBR036C</t>
  </si>
  <si>
    <t>SAKL0H10736g</t>
  </si>
  <si>
    <t>YBR161W,YPL057C</t>
  </si>
  <si>
    <t>SAKL0H01144g</t>
  </si>
  <si>
    <t>YMR296C</t>
  </si>
  <si>
    <t>SAKL0H19272g</t>
  </si>
  <si>
    <t>YDR062W</t>
  </si>
  <si>
    <t>SAKL0G10054g</t>
  </si>
  <si>
    <t>YDR294C</t>
  </si>
  <si>
    <t>phosphatidate_biosynthesis_II</t>
  </si>
  <si>
    <t>phosphatidate_biosynthesis_II_(the_glycerol-3-phosphate_pathway)</t>
  </si>
  <si>
    <t>SAKL0H03762g</t>
  </si>
  <si>
    <t>YDL052C</t>
  </si>
  <si>
    <t>SAKL0C07502g</t>
  </si>
  <si>
    <t>YOL059W,YDL022W</t>
  </si>
  <si>
    <t>SAKL0G01320g</t>
  </si>
  <si>
    <t>YKR067W</t>
  </si>
  <si>
    <t>SAKL0H21560g</t>
  </si>
  <si>
    <t>YBL011W</t>
  </si>
  <si>
    <t>phosphatidate_biosynthesis_I_(the_dihydroxyacetone_pathway)</t>
  </si>
  <si>
    <t>SAKL0E08844g</t>
  </si>
  <si>
    <t>YIL124W</t>
  </si>
  <si>
    <t>phospholipid_biosynthesis</t>
  </si>
  <si>
    <t>SAKL0A10186g</t>
  </si>
  <si>
    <t>YJR073C</t>
  </si>
  <si>
    <t>SAKL0F10516g</t>
  </si>
  <si>
    <t>YDL142C</t>
  </si>
  <si>
    <t>SAKL0D08954g</t>
  </si>
  <si>
    <t>YCL004W</t>
  </si>
  <si>
    <t>SAKL0F02090g</t>
  </si>
  <si>
    <t>YER026C</t>
  </si>
  <si>
    <t>SAKL0H23496g</t>
  </si>
  <si>
    <t>YGR157W</t>
  </si>
  <si>
    <t>SAKL0E12628g</t>
  </si>
  <si>
    <t>YNL169C</t>
  </si>
  <si>
    <t>SAKL0G13618g</t>
  </si>
  <si>
    <t>YGR170W</t>
  </si>
  <si>
    <t>phospholipid_biosynthesis_(Kennedy_pathway)</t>
  </si>
  <si>
    <t>SAKL0H15444g</t>
  </si>
  <si>
    <t>YLR133W,YDR147W</t>
  </si>
  <si>
    <t>SAKL0G14476g</t>
  </si>
  <si>
    <t>YGR202C</t>
  </si>
  <si>
    <t>SAKL0E11264g</t>
  </si>
  <si>
    <t>YNL130C,YHR123W</t>
  </si>
  <si>
    <t>phospholipid_biosynthesis_II_(Kennedy_pathway)</t>
  </si>
  <si>
    <t>SAKL0H23012g</t>
  </si>
  <si>
    <t>YGR007W</t>
  </si>
  <si>
    <t>phosphatidylinositol_phosphate_biosynthesis</t>
  </si>
  <si>
    <t>SAKL0C13552g</t>
  </si>
  <si>
    <t>YNL325C</t>
  </si>
  <si>
    <t>SAKL0E10494g</t>
  </si>
  <si>
    <t>YNL106C,YOR109W</t>
  </si>
  <si>
    <t>SAKL0A10384g</t>
  </si>
  <si>
    <t>YKL212W</t>
  </si>
  <si>
    <t>SAKL0H13596g</t>
  </si>
  <si>
    <t>YLR240W</t>
  </si>
  <si>
    <t>SAKL0D05412g</t>
  </si>
  <si>
    <t>YJL100W</t>
  </si>
  <si>
    <t>SAKL0C02750g</t>
  </si>
  <si>
    <t>YNL267W</t>
  </si>
  <si>
    <t>SAKL0H24068g</t>
  </si>
  <si>
    <t>YLR305C</t>
  </si>
  <si>
    <t>SAKL0D09438g</t>
  </si>
  <si>
    <t>YFR019W</t>
  </si>
  <si>
    <t>SAKL0H13200g</t>
  </si>
  <si>
    <t>YDR208W</t>
  </si>
  <si>
    <t>SAKL0F14828g</t>
  </si>
  <si>
    <t>YJR110W</t>
  </si>
  <si>
    <t>SAKL0F04862g</t>
  </si>
  <si>
    <t>YIL002C</t>
  </si>
  <si>
    <t>SAKL0C08690g</t>
  </si>
  <si>
    <t>YOL065C</t>
  </si>
  <si>
    <t>lipid-linked_oligosaccharide_biosynthesis</t>
  </si>
  <si>
    <t>SAKL0F12826g</t>
  </si>
  <si>
    <t>YBL082C</t>
  </si>
  <si>
    <t>SAKL0E13970g</t>
  </si>
  <si>
    <t>YNL219C</t>
  </si>
  <si>
    <t>SAKL0B07832g</t>
  </si>
  <si>
    <t>YBR110W</t>
  </si>
  <si>
    <t>SAKL0H23650g</t>
  </si>
  <si>
    <t>YGL047W</t>
  </si>
  <si>
    <t>SAKL0D02838g</t>
  </si>
  <si>
    <t>YBR070C</t>
  </si>
  <si>
    <t>SAKL0A05984g</t>
  </si>
  <si>
    <t>YBR243C</t>
  </si>
  <si>
    <t>SAKL0E08184g</t>
  </si>
  <si>
    <t>YNL048W</t>
  </si>
  <si>
    <t>SAKL0A04334g</t>
  </si>
  <si>
    <t>YGL065C</t>
  </si>
  <si>
    <t>SAKL0E01364g</t>
  </si>
  <si>
    <t>YOR002W</t>
  </si>
  <si>
    <t>SAKL0G00836g</t>
  </si>
  <si>
    <t>YOR067C</t>
  </si>
  <si>
    <t>SAKL0G15444g</t>
  </si>
  <si>
    <t>YGR227W</t>
  </si>
  <si>
    <t>SAKL0A01320g</t>
  </si>
  <si>
    <t>YNR030W</t>
  </si>
  <si>
    <t>pantothenate_and_coenzyme_A_biosynthesis</t>
  </si>
  <si>
    <t>SAKL0G09438g</t>
  </si>
  <si>
    <t>YHR063C</t>
  </si>
  <si>
    <t>SAKL0H09064g</t>
  </si>
  <si>
    <t>YBR176W</t>
  </si>
  <si>
    <t>SAKL0H13530g</t>
  </si>
  <si>
    <t>YDR196C</t>
  </si>
  <si>
    <t>SAKL0H00440g</t>
  </si>
  <si>
    <t>YGR277C</t>
  </si>
  <si>
    <t>SAKL0E14762g</t>
  </si>
  <si>
    <t>YIL145C</t>
  </si>
  <si>
    <t>SAKL0C00814g</t>
  </si>
  <si>
    <t>YDR531W</t>
  </si>
  <si>
    <t>SAKL0E07172g</t>
  </si>
  <si>
    <t>YIL083C</t>
  </si>
  <si>
    <t>SAKL0G19250g</t>
  </si>
  <si>
    <t>YKL088W</t>
  </si>
  <si>
    <t>SAKL0G01166g</t>
  </si>
  <si>
    <t>YKR072C,YOR054C</t>
  </si>
  <si>
    <t>riboflavin_FMN_and_FAD_biosynthesis</t>
  </si>
  <si>
    <t>SAKL0C08668g</t>
  </si>
  <si>
    <t>YOL066C,YDL036C</t>
  </si>
  <si>
    <t>SAKL0C09658g</t>
  </si>
  <si>
    <t>YDR487C</t>
  </si>
  <si>
    <t>SAKL0C13728g</t>
  </si>
  <si>
    <t>YOL143C</t>
  </si>
  <si>
    <t>SAKL0C10054g</t>
  </si>
  <si>
    <t>YBR153W</t>
  </si>
  <si>
    <t>SAKL0C08470g</t>
  </si>
  <si>
    <t>YDL045C</t>
  </si>
  <si>
    <t>SAKL0B06820g</t>
  </si>
  <si>
    <t>YBL033C</t>
  </si>
  <si>
    <t>SAKL0H12188g</t>
  </si>
  <si>
    <t>YDR236C</t>
  </si>
  <si>
    <t>SAKL0F07150g</t>
  </si>
  <si>
    <t>YBR256C</t>
  </si>
  <si>
    <t>Folate_biosynthesis</t>
  </si>
  <si>
    <t>folate_biosynthesis</t>
  </si>
  <si>
    <t>SAKL0D04026g</t>
  </si>
  <si>
    <t>YDR019C</t>
  </si>
  <si>
    <t>SAKL0A02948g</t>
  </si>
  <si>
    <t>YMR189W</t>
  </si>
  <si>
    <t>SAKL0D14366g</t>
  </si>
  <si>
    <t>YAL044C</t>
  </si>
  <si>
    <t>YFL018C,YPL017C</t>
  </si>
  <si>
    <t>SAKL0H01496g</t>
  </si>
  <si>
    <t>YMR289W</t>
  </si>
  <si>
    <t>SAKL0A01188g</t>
  </si>
  <si>
    <t>YNR033W</t>
  </si>
  <si>
    <t>SAKL0C03278g</t>
  </si>
  <si>
    <t>YNL256W</t>
  </si>
  <si>
    <t>SAKL0H06996g</t>
  </si>
  <si>
    <t>YOR236W</t>
  </si>
  <si>
    <t>SAKL0E03872g</t>
  </si>
  <si>
    <t>YMR113W,YKL132C</t>
  </si>
  <si>
    <t>SAKL0G14542g</t>
  </si>
  <si>
    <t>YGR204W</t>
  </si>
  <si>
    <t>SAKL0B06600g</t>
  </si>
  <si>
    <t>YBR084W</t>
  </si>
  <si>
    <t>SAKL0D06468g</t>
  </si>
  <si>
    <t>YBR263W</t>
  </si>
  <si>
    <t>SAKL0B01320g</t>
  </si>
  <si>
    <t>YLR058C</t>
  </si>
  <si>
    <t>SAKL0H01342g</t>
  </si>
  <si>
    <t>YGR267C</t>
  </si>
  <si>
    <t>SAKL0G00748g</t>
  </si>
  <si>
    <t>YKR080W</t>
  </si>
  <si>
    <t>SAKL0H11836g</t>
  </si>
  <si>
    <t>YPL023C</t>
  </si>
  <si>
    <t>SAKL0A06952g</t>
  </si>
  <si>
    <t>YGL125W</t>
  </si>
  <si>
    <t>SAKL0G00638g</t>
  </si>
  <si>
    <t>YOR074C</t>
  </si>
  <si>
    <t>folate_interconversions</t>
  </si>
  <si>
    <t>folate_polyglutamylation</t>
  </si>
  <si>
    <t>SAKL0H06732g</t>
  </si>
  <si>
    <t>YOR241W</t>
  </si>
  <si>
    <t>folate_transformations</t>
  </si>
  <si>
    <t>SAKL0B12474g</t>
  </si>
  <si>
    <t>YER183C</t>
  </si>
  <si>
    <t>Pathways enrichment in the direction selec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8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2"/>
      <color rgb="FF000000"/>
      <name val="Helvetica"/>
    </font>
    <font>
      <sz val="12"/>
      <color rgb="FF000000"/>
      <name val="Helvetica"/>
    </font>
    <font>
      <sz val="12"/>
      <color rgb="FF9C0006"/>
      <name val="Helvetica"/>
    </font>
    <font>
      <b/>
      <sz val="11"/>
      <color theme="1"/>
      <name val="Helvetica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3" borderId="0" xfId="0" applyFont="1" applyFill="1"/>
    <xf numFmtId="0" fontId="3" fillId="0" borderId="0" xfId="0" applyFont="1"/>
    <xf numFmtId="0" fontId="3" fillId="4" borderId="0" xfId="0" applyFont="1" applyFill="1"/>
    <xf numFmtId="0" fontId="2" fillId="5" borderId="0" xfId="0" applyFont="1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11" fontId="3" fillId="0" borderId="0" xfId="0" applyNumberFormat="1" applyFont="1"/>
    <xf numFmtId="0" fontId="3" fillId="0" borderId="0" xfId="0" applyFont="1" applyFill="1"/>
    <xf numFmtId="11" fontId="3" fillId="4" borderId="0" xfId="0" applyNumberFormat="1" applyFont="1" applyFill="1"/>
    <xf numFmtId="0" fontId="5" fillId="0" borderId="0" xfId="0" applyFont="1"/>
    <xf numFmtId="11" fontId="3" fillId="0" borderId="0" xfId="0" applyNumberFormat="1" applyFont="1" applyFill="1"/>
    <xf numFmtId="0" fontId="2" fillId="6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6" fillId="2" borderId="0" xfId="1" applyFont="1"/>
    <xf numFmtId="0" fontId="3" fillId="7" borderId="0" xfId="0" applyFont="1" applyFill="1"/>
    <xf numFmtId="2" fontId="6" fillId="2" borderId="0" xfId="1" applyNumberFormat="1" applyFont="1"/>
    <xf numFmtId="0" fontId="6" fillId="0" borderId="0" xfId="1" applyFont="1" applyFill="1"/>
    <xf numFmtId="0" fontId="7" fillId="0" borderId="0" xfId="0" applyFont="1"/>
  </cellXfs>
  <cellStyles count="4">
    <cellStyle name="Bad" xfId="1" builtinId="27"/>
    <cellStyle name="Followed Hyperlink" xfId="3" builtinId="9" hidden="1"/>
    <cellStyle name="Hyperlink" xfId="2" builtinId="8" hidden="1"/>
    <cellStyle name="Normal" xfId="0" builtinId="0"/>
  </cellStyles>
  <dxfs count="14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0"/>
  <sheetViews>
    <sheetView tabSelected="1" workbookViewId="0"/>
  </sheetViews>
  <sheetFormatPr baseColWidth="10" defaultRowHeight="13" x14ac:dyDescent="0"/>
  <cols>
    <col min="1" max="1" width="10" style="3" bestFit="1" customWidth="1"/>
    <col min="2" max="2" width="34" style="3" customWidth="1"/>
    <col min="3" max="3" width="28.33203125" style="3" bestFit="1" customWidth="1"/>
    <col min="4" max="4" width="22.6640625" style="3" customWidth="1"/>
    <col min="5" max="5" width="14.6640625" style="3" bestFit="1" customWidth="1"/>
    <col min="6" max="7" width="16.6640625" style="3" bestFit="1" customWidth="1"/>
    <col min="8" max="8" width="21.83203125" style="3" customWidth="1"/>
    <col min="9" max="10" width="16.1640625" style="3" bestFit="1" customWidth="1"/>
    <col min="11" max="11" width="10.83203125" style="3"/>
    <col min="12" max="12" width="42.1640625" style="3" bestFit="1" customWidth="1"/>
    <col min="13" max="13" width="8.33203125" style="3" bestFit="1" customWidth="1"/>
    <col min="14" max="14" width="11.6640625" style="3" bestFit="1" customWidth="1"/>
    <col min="15" max="15" width="13.5" style="3" bestFit="1" customWidth="1"/>
    <col min="16" max="16" width="12.83203125" style="3" bestFit="1" customWidth="1"/>
    <col min="17" max="17" width="13.1640625" style="3" bestFit="1" customWidth="1"/>
    <col min="18" max="18" width="11.6640625" style="3" bestFit="1" customWidth="1"/>
    <col min="19" max="19" width="15.83203125" style="3" bestFit="1" customWidth="1"/>
    <col min="20" max="20" width="16.1640625" style="3" bestFit="1" customWidth="1"/>
    <col min="21" max="21" width="11.6640625" style="3" bestFit="1" customWidth="1"/>
    <col min="22" max="22" width="13.5" style="3" bestFit="1" customWidth="1"/>
    <col min="23" max="23" width="12.83203125" style="3" bestFit="1" customWidth="1"/>
    <col min="24" max="24" width="13.1640625" style="3" bestFit="1" customWidth="1"/>
    <col min="25" max="25" width="11.6640625" style="3" bestFit="1" customWidth="1"/>
    <col min="26" max="26" width="15.83203125" style="3" bestFit="1" customWidth="1"/>
    <col min="27" max="16384" width="10.83203125" style="3"/>
  </cols>
  <sheetData>
    <row r="1" spans="1:26">
      <c r="A1" s="1" t="s">
        <v>0</v>
      </c>
      <c r="B1" s="21" t="s">
        <v>431</v>
      </c>
    </row>
    <row r="2" spans="1:26">
      <c r="B2" s="2" t="s">
        <v>1</v>
      </c>
      <c r="C2" s="2"/>
      <c r="D2" s="2"/>
      <c r="E2" s="2"/>
      <c r="F2" s="2"/>
      <c r="H2" s="4" t="s">
        <v>2</v>
      </c>
      <c r="I2" s="4"/>
      <c r="J2" s="4"/>
      <c r="K2" s="4"/>
      <c r="L2" s="4"/>
      <c r="M2" s="4"/>
      <c r="N2" s="4"/>
      <c r="O2" s="4"/>
      <c r="P2" s="4"/>
      <c r="Q2" s="4"/>
      <c r="R2" s="4"/>
    </row>
    <row r="4" spans="1:26">
      <c r="B4" s="5" t="s">
        <v>3</v>
      </c>
      <c r="C4" s="1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26">
      <c r="A5" s="3">
        <v>1</v>
      </c>
      <c r="B5" s="3" t="s">
        <v>11</v>
      </c>
      <c r="C5" s="3" t="s">
        <v>12</v>
      </c>
      <c r="D5" s="7">
        <v>1</v>
      </c>
      <c r="E5" s="7">
        <v>1</v>
      </c>
      <c r="F5" s="7">
        <v>1</v>
      </c>
      <c r="G5" s="7">
        <v>0</v>
      </c>
      <c r="H5" s="7">
        <v>0</v>
      </c>
      <c r="I5" s="7">
        <v>-1</v>
      </c>
    </row>
    <row r="6" spans="1:26">
      <c r="A6" s="3">
        <v>3</v>
      </c>
      <c r="B6" s="3" t="s">
        <v>13</v>
      </c>
      <c r="C6" s="3" t="s">
        <v>14</v>
      </c>
      <c r="D6" s="7">
        <v>-1</v>
      </c>
      <c r="E6" s="7">
        <v>-1</v>
      </c>
      <c r="F6" s="7">
        <v>0</v>
      </c>
      <c r="G6" s="7">
        <v>-1</v>
      </c>
      <c r="H6" s="7">
        <v>1</v>
      </c>
      <c r="I6" s="7">
        <v>0</v>
      </c>
    </row>
    <row r="7" spans="1:26">
      <c r="A7" s="3">
        <v>4</v>
      </c>
      <c r="B7" s="3" t="s">
        <v>15</v>
      </c>
      <c r="C7" s="3" t="s">
        <v>16</v>
      </c>
      <c r="D7" s="7">
        <v>0</v>
      </c>
      <c r="E7" s="7">
        <v>-1</v>
      </c>
      <c r="F7" s="7">
        <v>0</v>
      </c>
      <c r="G7" s="7">
        <v>1</v>
      </c>
      <c r="H7" s="7">
        <v>0</v>
      </c>
      <c r="I7" s="7">
        <v>0</v>
      </c>
    </row>
    <row r="8" spans="1:26">
      <c r="A8" s="3">
        <v>5</v>
      </c>
      <c r="B8" s="3" t="s">
        <v>17</v>
      </c>
      <c r="C8" s="3" t="s">
        <v>18</v>
      </c>
      <c r="D8" s="7">
        <v>-1</v>
      </c>
      <c r="E8" s="7">
        <v>1</v>
      </c>
      <c r="F8" s="7">
        <v>-1</v>
      </c>
      <c r="G8" s="7">
        <v>0</v>
      </c>
      <c r="H8" s="7">
        <v>1</v>
      </c>
      <c r="I8" s="7">
        <v>0</v>
      </c>
    </row>
    <row r="9" spans="1:26">
      <c r="A9" s="3">
        <v>6</v>
      </c>
      <c r="B9" s="3" t="s">
        <v>19</v>
      </c>
      <c r="C9" s="3" t="s">
        <v>20</v>
      </c>
      <c r="D9" s="7">
        <v>-1</v>
      </c>
      <c r="E9" s="7">
        <v>0</v>
      </c>
      <c r="F9" s="7">
        <v>1</v>
      </c>
      <c r="G9" s="7">
        <v>-1</v>
      </c>
      <c r="H9" s="7">
        <v>0</v>
      </c>
      <c r="I9" s="7">
        <v>1</v>
      </c>
    </row>
    <row r="10" spans="1:26">
      <c r="A10" s="3">
        <v>7</v>
      </c>
      <c r="B10" s="3" t="s">
        <v>21</v>
      </c>
      <c r="C10" s="3" t="s">
        <v>16</v>
      </c>
      <c r="D10" s="7">
        <v>-1</v>
      </c>
      <c r="E10" s="7">
        <v>-1</v>
      </c>
      <c r="F10" s="7">
        <v>0</v>
      </c>
      <c r="G10" s="7">
        <v>1</v>
      </c>
      <c r="H10" s="7">
        <v>-1</v>
      </c>
      <c r="I10" s="7">
        <v>-1</v>
      </c>
    </row>
    <row r="11" spans="1:26">
      <c r="A11" s="3">
        <v>8</v>
      </c>
      <c r="B11" s="3" t="s">
        <v>22</v>
      </c>
      <c r="C11" s="3" t="s">
        <v>16</v>
      </c>
      <c r="D11" s="7">
        <v>1</v>
      </c>
      <c r="E11" s="7">
        <v>1</v>
      </c>
      <c r="F11" s="7">
        <v>1</v>
      </c>
      <c r="G11" s="7">
        <v>-1</v>
      </c>
      <c r="H11" s="7">
        <v>0</v>
      </c>
      <c r="I11" s="7">
        <v>0</v>
      </c>
      <c r="M11" s="8" t="s">
        <v>23</v>
      </c>
      <c r="N11" s="8" t="s">
        <v>24</v>
      </c>
      <c r="O11" s="8" t="s">
        <v>25</v>
      </c>
      <c r="P11" s="8" t="s">
        <v>26</v>
      </c>
      <c r="Q11" s="8" t="s">
        <v>27</v>
      </c>
      <c r="R11" s="8" t="s">
        <v>28</v>
      </c>
      <c r="S11" s="8" t="s">
        <v>29</v>
      </c>
      <c r="T11" s="3" t="s">
        <v>30</v>
      </c>
      <c r="U11" s="8" t="s">
        <v>24</v>
      </c>
      <c r="V11" s="8" t="s">
        <v>25</v>
      </c>
      <c r="W11" s="8" t="s">
        <v>26</v>
      </c>
      <c r="X11" s="8" t="s">
        <v>27</v>
      </c>
      <c r="Y11" s="8" t="s">
        <v>28</v>
      </c>
      <c r="Z11" s="8" t="s">
        <v>29</v>
      </c>
    </row>
    <row r="12" spans="1:26">
      <c r="A12" s="3">
        <v>9</v>
      </c>
      <c r="B12" s="3" t="s">
        <v>31</v>
      </c>
      <c r="C12" s="3" t="s">
        <v>32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1</v>
      </c>
      <c r="L12" s="3" t="s">
        <v>33</v>
      </c>
      <c r="M12" s="3" t="s">
        <v>34</v>
      </c>
      <c r="N12" s="3">
        <v>3.2809999999999999E-2</v>
      </c>
      <c r="O12" s="3">
        <v>3.2809999999999999E-2</v>
      </c>
      <c r="P12" s="3">
        <v>9.6600000000000002E-3</v>
      </c>
      <c r="Q12" s="3">
        <v>9.6600000000000002E-3</v>
      </c>
      <c r="R12" s="3">
        <v>1.2800000000000001E-3</v>
      </c>
      <c r="S12" s="3">
        <v>1.2800000000000001E-3</v>
      </c>
      <c r="T12" s="3" t="s">
        <v>34</v>
      </c>
      <c r="U12" s="3">
        <f t="shared" ref="U12:Z13" si="0">N12*118</f>
        <v>3.8715799999999998</v>
      </c>
      <c r="V12" s="3">
        <f t="shared" si="0"/>
        <v>3.8715799999999998</v>
      </c>
      <c r="W12" s="3">
        <f t="shared" si="0"/>
        <v>1.13988</v>
      </c>
      <c r="X12" s="3">
        <f t="shared" si="0"/>
        <v>1.13988</v>
      </c>
      <c r="Y12" s="3">
        <f t="shared" si="0"/>
        <v>0.15104000000000001</v>
      </c>
      <c r="Z12" s="3">
        <f t="shared" si="0"/>
        <v>0.15104000000000001</v>
      </c>
    </row>
    <row r="13" spans="1:26">
      <c r="A13" s="3">
        <v>10</v>
      </c>
      <c r="B13" s="3" t="s">
        <v>35</v>
      </c>
      <c r="C13" s="3" t="s">
        <v>36</v>
      </c>
      <c r="D13" s="7">
        <v>0</v>
      </c>
      <c r="E13" s="7">
        <v>1</v>
      </c>
      <c r="F13" s="7">
        <v>0</v>
      </c>
      <c r="G13" s="7">
        <v>0</v>
      </c>
      <c r="H13" s="7">
        <v>1</v>
      </c>
      <c r="I13" s="7">
        <v>1</v>
      </c>
      <c r="L13" s="3" t="s">
        <v>33</v>
      </c>
      <c r="M13" s="3" t="s">
        <v>37</v>
      </c>
      <c r="N13" s="3">
        <v>0.25741999999999998</v>
      </c>
      <c r="O13" s="3">
        <v>0.40589999999999998</v>
      </c>
      <c r="P13" s="3">
        <v>0.21529000000000001</v>
      </c>
      <c r="Q13" s="3">
        <v>0.41175</v>
      </c>
      <c r="R13" s="3">
        <v>0.21562000000000001</v>
      </c>
      <c r="S13" s="3">
        <v>0.37830000000000003</v>
      </c>
      <c r="T13" s="3" t="s">
        <v>37</v>
      </c>
      <c r="U13" s="3">
        <f t="shared" si="0"/>
        <v>30.375559999999997</v>
      </c>
      <c r="V13" s="3">
        <f t="shared" si="0"/>
        <v>47.8962</v>
      </c>
      <c r="W13" s="3">
        <f t="shared" si="0"/>
        <v>25.404220000000002</v>
      </c>
      <c r="X13" s="3">
        <f t="shared" si="0"/>
        <v>48.586500000000001</v>
      </c>
      <c r="Y13" s="3">
        <f t="shared" si="0"/>
        <v>25.443160000000002</v>
      </c>
      <c r="Z13" s="3">
        <f t="shared" si="0"/>
        <v>44.639400000000002</v>
      </c>
    </row>
    <row r="14" spans="1:26">
      <c r="A14" s="3">
        <v>11</v>
      </c>
      <c r="B14" s="3" t="s">
        <v>38</v>
      </c>
      <c r="C14" s="3" t="s">
        <v>39</v>
      </c>
      <c r="D14" s="7">
        <v>0</v>
      </c>
      <c r="E14" s="7">
        <v>1</v>
      </c>
      <c r="F14" s="7">
        <v>1</v>
      </c>
      <c r="G14" s="7">
        <v>0</v>
      </c>
      <c r="H14" s="7">
        <v>0</v>
      </c>
      <c r="I14" s="7">
        <v>0</v>
      </c>
    </row>
    <row r="15" spans="1:26">
      <c r="A15" s="3">
        <v>12</v>
      </c>
      <c r="B15" s="3" t="s">
        <v>40</v>
      </c>
      <c r="C15" s="3" t="s">
        <v>41</v>
      </c>
      <c r="D15" s="7">
        <v>0</v>
      </c>
      <c r="E15" s="7">
        <v>1</v>
      </c>
      <c r="F15" s="7">
        <v>0</v>
      </c>
      <c r="G15" s="7">
        <v>0</v>
      </c>
      <c r="H15" s="7">
        <v>-1</v>
      </c>
      <c r="I15" s="7">
        <v>0</v>
      </c>
    </row>
    <row r="16" spans="1:26">
      <c r="M16" s="1"/>
      <c r="N16" s="1"/>
      <c r="O16" s="1"/>
      <c r="P16" s="1"/>
      <c r="Q16" s="1"/>
      <c r="R16" s="1"/>
    </row>
    <row r="17" spans="1:26">
      <c r="C17" s="3" t="s">
        <v>42</v>
      </c>
      <c r="D17" s="3">
        <f t="shared" ref="D17:I17" si="1">SUM(D5:D15)</f>
        <v>-2</v>
      </c>
      <c r="E17" s="3">
        <f t="shared" si="1"/>
        <v>3</v>
      </c>
      <c r="F17" s="3">
        <f t="shared" si="1"/>
        <v>3</v>
      </c>
      <c r="G17" s="3">
        <f t="shared" si="1"/>
        <v>-1</v>
      </c>
      <c r="H17" s="3">
        <f t="shared" si="1"/>
        <v>1</v>
      </c>
      <c r="I17" s="3">
        <f t="shared" si="1"/>
        <v>1</v>
      </c>
    </row>
    <row r="18" spans="1:26">
      <c r="C18" s="3" t="s">
        <v>43</v>
      </c>
      <c r="D18" s="3">
        <f>AVERAGE(D5:D15)</f>
        <v>-0.18181818181818182</v>
      </c>
      <c r="E18" s="3">
        <f t="shared" ref="E18:I18" si="2">AVERAGE(E5:E15)</f>
        <v>0.27272727272727271</v>
      </c>
      <c r="F18" s="3">
        <f t="shared" si="2"/>
        <v>0.27272727272727271</v>
      </c>
      <c r="G18" s="3">
        <f t="shared" si="2"/>
        <v>-9.0909090909090912E-2</v>
      </c>
      <c r="H18" s="3">
        <f t="shared" si="2"/>
        <v>9.0909090909090912E-2</v>
      </c>
      <c r="I18" s="3">
        <f t="shared" si="2"/>
        <v>9.0909090909090912E-2</v>
      </c>
    </row>
    <row r="19" spans="1:26">
      <c r="C19" s="3" t="s">
        <v>44</v>
      </c>
      <c r="D19" s="3">
        <f t="shared" ref="D19:I19" si="3">STDEV(D5:D15)</f>
        <v>0.75075719352954839</v>
      </c>
      <c r="E19" s="3">
        <f t="shared" si="3"/>
        <v>0.90453403373329089</v>
      </c>
      <c r="F19" s="3">
        <f t="shared" si="3"/>
        <v>0.64666979068286323</v>
      </c>
      <c r="G19" s="3">
        <f t="shared" si="3"/>
        <v>0.70064904974537068</v>
      </c>
      <c r="H19" s="3">
        <f t="shared" si="3"/>
        <v>0.70064904974537068</v>
      </c>
      <c r="I19" s="3">
        <f t="shared" si="3"/>
        <v>0.70064904974537068</v>
      </c>
      <c r="L19" s="8"/>
      <c r="P19" s="9"/>
    </row>
    <row r="20" spans="1:26">
      <c r="C20" s="3" t="s">
        <v>45</v>
      </c>
    </row>
    <row r="21" spans="1:26">
      <c r="C21" s="3" t="s">
        <v>46</v>
      </c>
      <c r="D21" s="3">
        <f>-2/12</f>
        <v>-0.16666666666666666</v>
      </c>
      <c r="E21" s="3">
        <f>3/12</f>
        <v>0.25</v>
      </c>
      <c r="F21" s="3">
        <f>3/12</f>
        <v>0.25</v>
      </c>
      <c r="G21" s="3">
        <f>-1/12</f>
        <v>-8.3333333333333329E-2</v>
      </c>
      <c r="H21" s="3">
        <f>1/12</f>
        <v>8.3333333333333329E-2</v>
      </c>
      <c r="I21" s="3">
        <f>1/12</f>
        <v>8.3333333333333329E-2</v>
      </c>
    </row>
    <row r="22" spans="1:26">
      <c r="B22" s="5" t="s">
        <v>47</v>
      </c>
      <c r="C22" s="1" t="s">
        <v>4</v>
      </c>
      <c r="D22" s="6" t="s">
        <v>5</v>
      </c>
      <c r="E22" s="6" t="s">
        <v>6</v>
      </c>
      <c r="F22" s="6" t="s">
        <v>7</v>
      </c>
      <c r="G22" s="6" t="s">
        <v>8</v>
      </c>
      <c r="H22" s="6" t="s">
        <v>9</v>
      </c>
      <c r="I22" s="6" t="s">
        <v>10</v>
      </c>
    </row>
    <row r="23" spans="1:26">
      <c r="A23" s="3">
        <v>1</v>
      </c>
      <c r="B23" s="3" t="s">
        <v>48</v>
      </c>
      <c r="C23" s="3" t="s">
        <v>49</v>
      </c>
      <c r="D23" s="7">
        <v>0</v>
      </c>
      <c r="E23" s="7">
        <v>-1</v>
      </c>
      <c r="F23" s="7">
        <v>0</v>
      </c>
      <c r="G23" s="7">
        <v>-1</v>
      </c>
      <c r="H23" s="7">
        <v>1</v>
      </c>
      <c r="I23" s="7">
        <v>0</v>
      </c>
    </row>
    <row r="24" spans="1:26">
      <c r="A24" s="3">
        <v>2</v>
      </c>
      <c r="B24" s="3" t="s">
        <v>50</v>
      </c>
      <c r="C24" s="3" t="s">
        <v>51</v>
      </c>
      <c r="D24" s="7">
        <v>-1</v>
      </c>
      <c r="E24" s="7">
        <v>0</v>
      </c>
      <c r="F24" s="7">
        <v>0</v>
      </c>
      <c r="G24" s="7">
        <v>0</v>
      </c>
      <c r="H24" s="7">
        <v>1</v>
      </c>
      <c r="I24" s="7">
        <v>0</v>
      </c>
    </row>
    <row r="25" spans="1:26">
      <c r="A25" s="3">
        <v>3</v>
      </c>
      <c r="B25" s="3" t="s">
        <v>52</v>
      </c>
      <c r="C25" s="3" t="s">
        <v>53</v>
      </c>
      <c r="D25" s="7">
        <v>-1</v>
      </c>
      <c r="E25" s="7">
        <v>0</v>
      </c>
      <c r="F25" s="7">
        <v>0</v>
      </c>
      <c r="G25" s="7">
        <v>-1</v>
      </c>
      <c r="H25" s="7">
        <v>1</v>
      </c>
      <c r="I25" s="7">
        <v>0</v>
      </c>
    </row>
    <row r="26" spans="1:26">
      <c r="A26" s="3">
        <v>4</v>
      </c>
      <c r="B26" s="3" t="s">
        <v>54</v>
      </c>
      <c r="C26" s="3" t="s">
        <v>55</v>
      </c>
      <c r="D26" s="7">
        <v>-1</v>
      </c>
      <c r="E26" s="7">
        <v>-1</v>
      </c>
      <c r="F26" s="7">
        <v>0</v>
      </c>
      <c r="G26" s="7">
        <v>-1</v>
      </c>
      <c r="H26" s="7">
        <v>1</v>
      </c>
      <c r="I26" s="7">
        <v>0</v>
      </c>
    </row>
    <row r="27" spans="1:26">
      <c r="A27" s="3">
        <v>5</v>
      </c>
      <c r="B27" s="3" t="s">
        <v>56</v>
      </c>
      <c r="C27" s="3" t="s">
        <v>57</v>
      </c>
      <c r="D27" s="7">
        <v>-1</v>
      </c>
      <c r="E27" s="7">
        <v>-1</v>
      </c>
      <c r="F27" s="7">
        <v>-1</v>
      </c>
      <c r="G27" s="7">
        <v>0</v>
      </c>
      <c r="H27" s="7">
        <v>1</v>
      </c>
      <c r="I27" s="7">
        <v>0</v>
      </c>
    </row>
    <row r="28" spans="1:26">
      <c r="A28" s="3">
        <v>6</v>
      </c>
      <c r="B28" s="3" t="s">
        <v>58</v>
      </c>
      <c r="C28" s="3" t="s">
        <v>59</v>
      </c>
      <c r="D28" s="7">
        <v>0</v>
      </c>
      <c r="E28" s="7">
        <v>1</v>
      </c>
      <c r="F28" s="7">
        <v>1</v>
      </c>
      <c r="G28" s="7">
        <v>-1</v>
      </c>
      <c r="H28" s="7">
        <v>1</v>
      </c>
      <c r="I28" s="7">
        <v>1</v>
      </c>
      <c r="M28" s="8" t="s">
        <v>23</v>
      </c>
      <c r="N28" s="8" t="s">
        <v>24</v>
      </c>
      <c r="O28" s="8" t="s">
        <v>25</v>
      </c>
      <c r="P28" s="8" t="s">
        <v>26</v>
      </c>
      <c r="Q28" s="8" t="s">
        <v>27</v>
      </c>
      <c r="R28" s="8" t="s">
        <v>28</v>
      </c>
      <c r="S28" s="8" t="s">
        <v>29</v>
      </c>
      <c r="T28" s="3" t="s">
        <v>30</v>
      </c>
      <c r="U28" s="8" t="s">
        <v>24</v>
      </c>
      <c r="V28" s="8" t="s">
        <v>25</v>
      </c>
      <c r="W28" s="8" t="s">
        <v>26</v>
      </c>
      <c r="X28" s="8" t="s">
        <v>27</v>
      </c>
      <c r="Y28" s="8" t="s">
        <v>28</v>
      </c>
      <c r="Z28" s="8" t="s">
        <v>29</v>
      </c>
    </row>
    <row r="29" spans="1:26">
      <c r="A29" s="3">
        <v>7</v>
      </c>
      <c r="B29" s="3" t="s">
        <v>60</v>
      </c>
      <c r="C29" s="3" t="s">
        <v>61</v>
      </c>
      <c r="D29" s="7">
        <v>-1</v>
      </c>
      <c r="E29" s="7">
        <v>-1</v>
      </c>
      <c r="F29" s="7">
        <v>0</v>
      </c>
      <c r="G29" s="7">
        <v>-1</v>
      </c>
      <c r="H29" s="7">
        <v>1</v>
      </c>
      <c r="I29" s="7">
        <v>1</v>
      </c>
      <c r="L29" s="3" t="s">
        <v>47</v>
      </c>
      <c r="M29" s="3" t="s">
        <v>34</v>
      </c>
      <c r="N29" s="4">
        <v>0</v>
      </c>
      <c r="O29" s="4">
        <v>0</v>
      </c>
      <c r="P29" s="4">
        <v>0</v>
      </c>
      <c r="Q29" s="4">
        <v>4.8999999999999998E-4</v>
      </c>
      <c r="R29" s="10">
        <v>3.0377999999999998E-3</v>
      </c>
      <c r="S29" s="10">
        <v>3.0377999999999998E-3</v>
      </c>
      <c r="T29" s="3" t="s">
        <v>34</v>
      </c>
      <c r="U29" s="4">
        <f>N29*118</f>
        <v>0</v>
      </c>
      <c r="V29" s="4">
        <f t="shared" ref="U29:Z30" si="4">O29*118</f>
        <v>0</v>
      </c>
      <c r="W29" s="4">
        <f t="shared" si="4"/>
        <v>0</v>
      </c>
      <c r="X29" s="4">
        <f t="shared" si="4"/>
        <v>5.7819999999999996E-2</v>
      </c>
      <c r="Y29" s="3">
        <f t="shared" si="4"/>
        <v>0.35846039999999996</v>
      </c>
      <c r="Z29" s="3">
        <f t="shared" si="4"/>
        <v>0.35846039999999996</v>
      </c>
    </row>
    <row r="30" spans="1:26">
      <c r="A30" s="3">
        <v>8</v>
      </c>
      <c r="B30" s="3" t="s">
        <v>62</v>
      </c>
      <c r="C30" s="3" t="s">
        <v>63</v>
      </c>
      <c r="D30" s="7">
        <v>-1</v>
      </c>
      <c r="E30" s="7">
        <v>-1</v>
      </c>
      <c r="F30" s="7">
        <v>0</v>
      </c>
      <c r="G30" s="7">
        <v>-1</v>
      </c>
      <c r="H30" s="7">
        <v>1</v>
      </c>
      <c r="I30" s="7">
        <v>0</v>
      </c>
      <c r="L30" s="3" t="s">
        <v>64</v>
      </c>
      <c r="M30" s="3" t="s">
        <v>37</v>
      </c>
      <c r="N30" s="4">
        <v>0</v>
      </c>
      <c r="O30" s="11">
        <v>5.0000000000000002E-5</v>
      </c>
      <c r="P30" s="4">
        <v>0</v>
      </c>
      <c r="Q30" s="4">
        <v>0</v>
      </c>
      <c r="R30" s="3">
        <v>7.4349999999999999E-2</v>
      </c>
      <c r="S30" s="3">
        <v>0.18498000000000001</v>
      </c>
      <c r="T30" s="3" t="s">
        <v>37</v>
      </c>
      <c r="U30" s="4">
        <f t="shared" si="4"/>
        <v>0</v>
      </c>
      <c r="V30" s="4">
        <f t="shared" si="4"/>
        <v>5.8999999999999999E-3</v>
      </c>
      <c r="W30" s="4">
        <f t="shared" si="4"/>
        <v>0</v>
      </c>
      <c r="X30" s="4">
        <f t="shared" si="4"/>
        <v>0</v>
      </c>
      <c r="Y30" s="3">
        <f t="shared" si="4"/>
        <v>8.7733000000000008</v>
      </c>
      <c r="Z30" s="3">
        <f t="shared" si="4"/>
        <v>21.827640000000002</v>
      </c>
    </row>
    <row r="31" spans="1:26">
      <c r="A31" s="3">
        <v>9</v>
      </c>
      <c r="B31" s="3" t="s">
        <v>65</v>
      </c>
      <c r="C31" s="3" t="s">
        <v>66</v>
      </c>
      <c r="D31" s="7">
        <v>-1</v>
      </c>
      <c r="E31" s="7">
        <v>-1</v>
      </c>
      <c r="F31" s="7">
        <v>0</v>
      </c>
      <c r="G31" s="7">
        <v>-1</v>
      </c>
      <c r="H31" s="7">
        <v>1</v>
      </c>
      <c r="I31" s="7">
        <v>0</v>
      </c>
    </row>
    <row r="32" spans="1:26">
      <c r="A32" s="3">
        <v>10</v>
      </c>
      <c r="B32" s="3" t="s">
        <v>67</v>
      </c>
      <c r="C32" s="3" t="s">
        <v>68</v>
      </c>
      <c r="D32" s="7">
        <v>-1</v>
      </c>
      <c r="E32" s="7">
        <v>-1</v>
      </c>
      <c r="F32" s="7">
        <v>0</v>
      </c>
      <c r="G32" s="7">
        <v>-1</v>
      </c>
      <c r="H32" s="7">
        <v>1</v>
      </c>
      <c r="I32" s="7">
        <v>0</v>
      </c>
    </row>
    <row r="33" spans="1:18">
      <c r="M33" s="1"/>
      <c r="N33" s="1"/>
      <c r="O33" s="1"/>
      <c r="P33" s="1"/>
      <c r="Q33" s="1"/>
      <c r="R33" s="1"/>
    </row>
    <row r="34" spans="1:18">
      <c r="C34" s="3" t="s">
        <v>42</v>
      </c>
      <c r="D34" s="3">
        <f>SUM(D23:D32)</f>
        <v>-8</v>
      </c>
      <c r="E34" s="3">
        <f t="shared" ref="E34:I34" si="5">SUM(E23:E32)</f>
        <v>-6</v>
      </c>
      <c r="F34" s="3">
        <f t="shared" si="5"/>
        <v>0</v>
      </c>
      <c r="G34" s="3">
        <f t="shared" si="5"/>
        <v>-8</v>
      </c>
      <c r="H34" s="3">
        <f t="shared" si="5"/>
        <v>10</v>
      </c>
      <c r="I34" s="3">
        <f t="shared" si="5"/>
        <v>2</v>
      </c>
    </row>
    <row r="35" spans="1:18">
      <c r="C35" s="3" t="s">
        <v>43</v>
      </c>
      <c r="D35" s="3">
        <f>AVERAGE(D23:D32)</f>
        <v>-0.8</v>
      </c>
      <c r="E35" s="3">
        <f t="shared" ref="E35:I35" si="6">AVERAGE(E23:E32)</f>
        <v>-0.6</v>
      </c>
      <c r="F35" s="3">
        <f t="shared" si="6"/>
        <v>0</v>
      </c>
      <c r="G35" s="3">
        <f t="shared" si="6"/>
        <v>-0.8</v>
      </c>
      <c r="H35" s="3">
        <f t="shared" si="6"/>
        <v>1</v>
      </c>
      <c r="I35" s="3">
        <f t="shared" si="6"/>
        <v>0.2</v>
      </c>
    </row>
    <row r="36" spans="1:18">
      <c r="C36" s="3" t="s">
        <v>44</v>
      </c>
      <c r="D36" s="3">
        <f>STDEV(D23:D32)</f>
        <v>0.42163702135578385</v>
      </c>
      <c r="E36" s="3">
        <f t="shared" ref="E36:I36" si="7">STDEV(E23:E32)</f>
        <v>0.69920589878010109</v>
      </c>
      <c r="F36" s="3">
        <f t="shared" si="7"/>
        <v>0.47140452079103168</v>
      </c>
      <c r="G36" s="3">
        <f t="shared" si="7"/>
        <v>0.42163702135578385</v>
      </c>
      <c r="H36" s="3">
        <f t="shared" si="7"/>
        <v>0</v>
      </c>
      <c r="I36" s="3">
        <f t="shared" si="7"/>
        <v>0.4216370213557839</v>
      </c>
      <c r="L36" s="8"/>
      <c r="M36" s="9"/>
      <c r="N36" s="9"/>
      <c r="O36" s="10"/>
      <c r="P36" s="9"/>
    </row>
    <row r="37" spans="1:18">
      <c r="C37" s="12" t="s">
        <v>45</v>
      </c>
      <c r="D37" s="3">
        <f>8/10</f>
        <v>0.8</v>
      </c>
      <c r="E37" s="3">
        <f>8/10</f>
        <v>0.8</v>
      </c>
      <c r="F37" s="3">
        <f>2/10</f>
        <v>0.2</v>
      </c>
      <c r="G37" s="3">
        <f>8/10</f>
        <v>0.8</v>
      </c>
      <c r="H37" s="3">
        <f>10/10</f>
        <v>1</v>
      </c>
      <c r="I37" s="3">
        <f>1/10</f>
        <v>0.1</v>
      </c>
      <c r="M37" s="9"/>
    </row>
    <row r="38" spans="1:18">
      <c r="C38" s="3" t="s">
        <v>46</v>
      </c>
      <c r="D38" s="3">
        <f t="shared" ref="D38:I38" si="8">D34/10</f>
        <v>-0.8</v>
      </c>
      <c r="E38" s="3">
        <f t="shared" si="8"/>
        <v>-0.6</v>
      </c>
      <c r="F38" s="3">
        <f t="shared" si="8"/>
        <v>0</v>
      </c>
      <c r="G38" s="3">
        <f t="shared" si="8"/>
        <v>-0.8</v>
      </c>
      <c r="H38" s="3">
        <f t="shared" si="8"/>
        <v>1</v>
      </c>
      <c r="I38" s="3">
        <f t="shared" si="8"/>
        <v>0.2</v>
      </c>
    </row>
    <row r="39" spans="1:18">
      <c r="B39" s="5" t="s">
        <v>69</v>
      </c>
      <c r="C39" s="1" t="s">
        <v>4</v>
      </c>
      <c r="D39" s="6" t="s">
        <v>5</v>
      </c>
      <c r="E39" s="6" t="s">
        <v>6</v>
      </c>
      <c r="F39" s="6" t="s">
        <v>7</v>
      </c>
      <c r="G39" s="6" t="s">
        <v>8</v>
      </c>
      <c r="H39" s="6" t="s">
        <v>9</v>
      </c>
      <c r="I39" s="6" t="s">
        <v>10</v>
      </c>
    </row>
    <row r="40" spans="1:18">
      <c r="A40" s="3">
        <v>1</v>
      </c>
      <c r="B40" s="3" t="s">
        <v>70</v>
      </c>
      <c r="C40" s="3" t="s">
        <v>71</v>
      </c>
      <c r="D40" s="7">
        <v>1</v>
      </c>
      <c r="E40" s="7">
        <v>0</v>
      </c>
      <c r="F40" s="7">
        <v>1</v>
      </c>
      <c r="G40" s="7">
        <v>1</v>
      </c>
      <c r="H40" s="7">
        <v>0</v>
      </c>
      <c r="I40" s="7">
        <v>1</v>
      </c>
    </row>
    <row r="41" spans="1:18">
      <c r="A41" s="3">
        <v>2</v>
      </c>
      <c r="B41" s="3" t="s">
        <v>72</v>
      </c>
      <c r="C41" s="3" t="s">
        <v>73</v>
      </c>
      <c r="D41" s="7">
        <v>-1</v>
      </c>
      <c r="E41" s="7">
        <v>0</v>
      </c>
      <c r="F41" s="7">
        <v>0</v>
      </c>
      <c r="G41" s="7">
        <v>-1</v>
      </c>
      <c r="H41" s="7">
        <v>1</v>
      </c>
      <c r="I41" s="7">
        <v>-1</v>
      </c>
    </row>
    <row r="42" spans="1:18">
      <c r="A42" s="3">
        <v>3</v>
      </c>
      <c r="B42" s="3" t="s">
        <v>74</v>
      </c>
      <c r="C42" s="3" t="s">
        <v>75</v>
      </c>
      <c r="D42" s="7">
        <v>0</v>
      </c>
      <c r="E42" s="7">
        <v>-1</v>
      </c>
      <c r="F42" s="7">
        <v>-1</v>
      </c>
      <c r="G42" s="7">
        <v>1</v>
      </c>
      <c r="H42" s="7">
        <v>0</v>
      </c>
      <c r="I42" s="7">
        <v>1</v>
      </c>
    </row>
    <row r="43" spans="1:18">
      <c r="A43" s="3">
        <v>4</v>
      </c>
      <c r="B43" s="3" t="s">
        <v>76</v>
      </c>
      <c r="C43" s="3" t="s">
        <v>77</v>
      </c>
      <c r="D43" s="7">
        <v>-1</v>
      </c>
      <c r="E43" s="7">
        <v>-1</v>
      </c>
      <c r="F43" s="7">
        <v>-1</v>
      </c>
      <c r="G43" s="7">
        <v>1</v>
      </c>
      <c r="H43" s="7">
        <v>0</v>
      </c>
      <c r="I43" s="7">
        <v>-1</v>
      </c>
    </row>
    <row r="44" spans="1:18">
      <c r="A44" s="3">
        <v>5</v>
      </c>
      <c r="B44" s="3" t="s">
        <v>78</v>
      </c>
      <c r="C44" s="3" t="s">
        <v>79</v>
      </c>
      <c r="D44" s="7">
        <v>0</v>
      </c>
      <c r="E44" s="7">
        <v>-1</v>
      </c>
      <c r="F44" s="7">
        <v>0</v>
      </c>
      <c r="G44" s="7">
        <v>1</v>
      </c>
      <c r="H44" s="7">
        <v>0</v>
      </c>
      <c r="I44" s="7">
        <v>0</v>
      </c>
    </row>
    <row r="45" spans="1:18">
      <c r="A45" s="3">
        <v>6</v>
      </c>
      <c r="B45" s="3" t="s">
        <v>80</v>
      </c>
      <c r="C45" s="3" t="s">
        <v>81</v>
      </c>
      <c r="D45" s="7">
        <v>0</v>
      </c>
      <c r="E45" s="7">
        <v>-1</v>
      </c>
      <c r="F45" s="7">
        <v>-1</v>
      </c>
      <c r="G45" s="7">
        <v>1</v>
      </c>
      <c r="H45" s="7">
        <v>0</v>
      </c>
      <c r="I45" s="7">
        <v>1</v>
      </c>
    </row>
    <row r="46" spans="1:18">
      <c r="A46" s="3">
        <v>7</v>
      </c>
      <c r="B46" s="3" t="s">
        <v>82</v>
      </c>
      <c r="C46" s="3" t="s">
        <v>83</v>
      </c>
      <c r="D46" s="7">
        <v>0</v>
      </c>
      <c r="E46" s="7">
        <v>-1</v>
      </c>
      <c r="F46" s="7">
        <v>-1</v>
      </c>
      <c r="G46" s="7">
        <v>1</v>
      </c>
      <c r="H46" s="7">
        <v>0</v>
      </c>
      <c r="I46" s="7">
        <v>1</v>
      </c>
    </row>
    <row r="47" spans="1:18">
      <c r="A47" s="3">
        <v>8</v>
      </c>
      <c r="B47" s="3" t="s">
        <v>84</v>
      </c>
      <c r="C47" s="3" t="s">
        <v>85</v>
      </c>
      <c r="D47" s="7">
        <v>0</v>
      </c>
      <c r="E47" s="7">
        <v>-1</v>
      </c>
      <c r="F47" s="7">
        <v>0</v>
      </c>
      <c r="G47" s="7">
        <v>1</v>
      </c>
      <c r="H47" s="7">
        <v>0</v>
      </c>
      <c r="I47" s="7">
        <v>0</v>
      </c>
    </row>
    <row r="48" spans="1:18">
      <c r="A48" s="3">
        <v>9</v>
      </c>
      <c r="B48" s="3" t="s">
        <v>86</v>
      </c>
      <c r="C48" s="3" t="s">
        <v>87</v>
      </c>
      <c r="D48" s="7">
        <v>-1</v>
      </c>
      <c r="E48" s="7">
        <v>-1</v>
      </c>
      <c r="F48" s="7">
        <v>0</v>
      </c>
      <c r="G48" s="7">
        <v>1</v>
      </c>
      <c r="H48" s="7">
        <v>0</v>
      </c>
      <c r="I48" s="7">
        <v>1</v>
      </c>
    </row>
    <row r="49" spans="1:26">
      <c r="A49" s="3">
        <v>10</v>
      </c>
      <c r="B49" s="3" t="s">
        <v>88</v>
      </c>
      <c r="C49" s="3" t="s">
        <v>89</v>
      </c>
      <c r="D49" s="7">
        <v>0</v>
      </c>
      <c r="E49" s="7">
        <v>-1</v>
      </c>
      <c r="F49" s="7">
        <v>0</v>
      </c>
      <c r="G49" s="7">
        <v>0</v>
      </c>
      <c r="H49" s="7">
        <v>-1</v>
      </c>
      <c r="I49" s="7">
        <v>1</v>
      </c>
    </row>
    <row r="50" spans="1:26">
      <c r="A50" s="3">
        <v>11</v>
      </c>
      <c r="B50" s="3" t="s">
        <v>90</v>
      </c>
      <c r="C50" s="3" t="s">
        <v>91</v>
      </c>
      <c r="D50" s="7">
        <v>1</v>
      </c>
      <c r="E50" s="7">
        <v>-1</v>
      </c>
      <c r="F50" s="7">
        <v>0</v>
      </c>
      <c r="G50" s="7">
        <v>1</v>
      </c>
      <c r="H50" s="7">
        <v>0</v>
      </c>
      <c r="I50" s="7">
        <v>0</v>
      </c>
    </row>
    <row r="51" spans="1:26">
      <c r="A51" s="3">
        <v>12</v>
      </c>
      <c r="B51" s="3" t="s">
        <v>92</v>
      </c>
      <c r="C51" s="3" t="s">
        <v>93</v>
      </c>
      <c r="D51" s="7">
        <v>1</v>
      </c>
      <c r="E51" s="7">
        <v>0</v>
      </c>
      <c r="F51" s="7">
        <v>-1</v>
      </c>
      <c r="G51" s="7">
        <v>1</v>
      </c>
      <c r="H51" s="7">
        <v>-1</v>
      </c>
      <c r="I51" s="7">
        <v>0</v>
      </c>
    </row>
    <row r="52" spans="1:26">
      <c r="A52" s="3">
        <v>13</v>
      </c>
      <c r="B52" s="3" t="s">
        <v>94</v>
      </c>
      <c r="C52" s="3" t="s">
        <v>95</v>
      </c>
      <c r="D52" s="7">
        <v>-1</v>
      </c>
      <c r="E52" s="7">
        <v>-1</v>
      </c>
      <c r="F52" s="7">
        <v>-1</v>
      </c>
      <c r="G52" s="7">
        <v>1</v>
      </c>
      <c r="H52" s="7">
        <v>0</v>
      </c>
      <c r="I52" s="7">
        <v>1</v>
      </c>
    </row>
    <row r="53" spans="1:26">
      <c r="A53" s="3">
        <v>14</v>
      </c>
      <c r="B53" s="3" t="s">
        <v>96</v>
      </c>
      <c r="C53" s="3" t="s">
        <v>97</v>
      </c>
      <c r="D53" s="7">
        <v>0</v>
      </c>
      <c r="E53" s="7">
        <v>-1</v>
      </c>
      <c r="F53" s="7">
        <v>0</v>
      </c>
      <c r="G53" s="7">
        <v>1</v>
      </c>
      <c r="H53" s="7">
        <v>-1</v>
      </c>
      <c r="I53" s="7">
        <v>0</v>
      </c>
    </row>
    <row r="54" spans="1:26">
      <c r="A54" s="3">
        <v>15</v>
      </c>
      <c r="B54" s="3" t="s">
        <v>98</v>
      </c>
      <c r="C54" s="3" t="s">
        <v>99</v>
      </c>
      <c r="D54" s="7">
        <v>0</v>
      </c>
      <c r="E54" s="7">
        <v>-1</v>
      </c>
      <c r="F54" s="7">
        <v>0</v>
      </c>
      <c r="G54" s="7">
        <v>1</v>
      </c>
      <c r="H54" s="7">
        <v>0</v>
      </c>
      <c r="I54" s="7">
        <v>0</v>
      </c>
      <c r="M54" s="8" t="s">
        <v>23</v>
      </c>
      <c r="N54" s="8" t="s">
        <v>24</v>
      </c>
      <c r="O54" s="8" t="s">
        <v>25</v>
      </c>
      <c r="P54" s="8" t="s">
        <v>26</v>
      </c>
      <c r="Q54" s="8" t="s">
        <v>27</v>
      </c>
      <c r="R54" s="8" t="s">
        <v>28</v>
      </c>
      <c r="S54" s="8" t="s">
        <v>29</v>
      </c>
      <c r="T54" s="3" t="s">
        <v>30</v>
      </c>
      <c r="U54" s="8" t="s">
        <v>24</v>
      </c>
      <c r="V54" s="8" t="s">
        <v>25</v>
      </c>
      <c r="W54" s="8" t="s">
        <v>26</v>
      </c>
      <c r="X54" s="8" t="s">
        <v>27</v>
      </c>
      <c r="Y54" s="8" t="s">
        <v>28</v>
      </c>
      <c r="Z54" s="8" t="s">
        <v>29</v>
      </c>
    </row>
    <row r="55" spans="1:26">
      <c r="A55" s="3">
        <v>16</v>
      </c>
      <c r="B55" s="3" t="s">
        <v>100</v>
      </c>
      <c r="C55" s="3" t="s">
        <v>101</v>
      </c>
      <c r="D55" s="7">
        <v>0</v>
      </c>
      <c r="E55" s="7">
        <v>0</v>
      </c>
      <c r="F55" s="7">
        <v>0</v>
      </c>
      <c r="G55" s="7">
        <v>0</v>
      </c>
      <c r="H55" s="7">
        <v>-1</v>
      </c>
      <c r="I55" s="7">
        <v>0</v>
      </c>
      <c r="L55" s="3" t="s">
        <v>102</v>
      </c>
      <c r="M55" s="3" t="s">
        <v>34</v>
      </c>
      <c r="N55" s="4">
        <v>9.1359999999999998E-4</v>
      </c>
      <c r="O55" s="4">
        <v>3.0960999999999999E-4</v>
      </c>
      <c r="P55" s="11">
        <v>4.2398313634999998E-15</v>
      </c>
      <c r="Q55" s="4">
        <v>4.8999999999999998E-4</v>
      </c>
      <c r="R55" s="13">
        <v>2.1363239835000001E-10</v>
      </c>
      <c r="S55" s="3">
        <v>6.6E-3</v>
      </c>
      <c r="T55" s="3" t="s">
        <v>34</v>
      </c>
      <c r="U55" s="3">
        <f>N55*118</f>
        <v>0.10780479999999999</v>
      </c>
      <c r="V55" s="4">
        <f>O55*118</f>
        <v>3.6533980000000001E-2</v>
      </c>
      <c r="W55" s="4">
        <f t="shared" ref="U55:Z56" si="9">P55*118</f>
        <v>5.0030010089299999E-13</v>
      </c>
      <c r="X55" s="4">
        <f t="shared" si="9"/>
        <v>5.7819999999999996E-2</v>
      </c>
      <c r="Y55" s="9">
        <f>R55*118</f>
        <v>2.5208623005300001E-8</v>
      </c>
      <c r="Z55" s="3">
        <f t="shared" si="9"/>
        <v>0.77880000000000005</v>
      </c>
    </row>
    <row r="56" spans="1:26">
      <c r="A56" s="3">
        <v>17</v>
      </c>
      <c r="B56" s="3" t="s">
        <v>103</v>
      </c>
      <c r="C56" s="3" t="s">
        <v>104</v>
      </c>
      <c r="D56" s="7">
        <v>-1</v>
      </c>
      <c r="E56" s="7">
        <v>-1</v>
      </c>
      <c r="F56" s="7">
        <v>0</v>
      </c>
      <c r="G56" s="7">
        <v>1</v>
      </c>
      <c r="H56" s="7">
        <v>0</v>
      </c>
      <c r="I56" s="7">
        <v>1</v>
      </c>
      <c r="L56" s="3" t="s">
        <v>102</v>
      </c>
      <c r="M56" s="3" t="s">
        <v>37</v>
      </c>
      <c r="N56" s="3">
        <v>1</v>
      </c>
      <c r="O56" s="3">
        <v>0.98541999999999996</v>
      </c>
      <c r="P56" s="3">
        <v>1.0359999999999999E-2</v>
      </c>
      <c r="Q56" s="3">
        <v>0.99765999999999999</v>
      </c>
      <c r="R56" s="3">
        <v>0</v>
      </c>
      <c r="S56" s="3">
        <v>1.4999999999999999E-4</v>
      </c>
      <c r="T56" s="3" t="s">
        <v>37</v>
      </c>
      <c r="U56" s="3">
        <f t="shared" si="9"/>
        <v>118</v>
      </c>
      <c r="V56" s="3">
        <f t="shared" si="9"/>
        <v>116.27955999999999</v>
      </c>
      <c r="W56" s="3">
        <f t="shared" si="9"/>
        <v>1.22248</v>
      </c>
      <c r="X56" s="3">
        <f t="shared" si="9"/>
        <v>117.72387999999999</v>
      </c>
      <c r="Y56" s="3">
        <f t="shared" si="9"/>
        <v>0</v>
      </c>
      <c r="Z56" s="3">
        <f t="shared" si="9"/>
        <v>1.7699999999999997E-2</v>
      </c>
    </row>
    <row r="57" spans="1:26">
      <c r="A57" s="3">
        <v>18</v>
      </c>
      <c r="B57" s="3" t="s">
        <v>105</v>
      </c>
      <c r="C57" s="3" t="s">
        <v>106</v>
      </c>
      <c r="D57" s="7">
        <v>1</v>
      </c>
      <c r="E57" s="7">
        <v>1</v>
      </c>
      <c r="F57" s="7">
        <v>1</v>
      </c>
      <c r="G57" s="7">
        <v>0</v>
      </c>
      <c r="H57" s="7">
        <v>0</v>
      </c>
      <c r="I57" s="7">
        <v>1</v>
      </c>
    </row>
    <row r="58" spans="1:26">
      <c r="A58" s="3">
        <v>20</v>
      </c>
      <c r="B58" s="3" t="s">
        <v>107</v>
      </c>
      <c r="C58" s="3" t="s">
        <v>108</v>
      </c>
      <c r="D58" s="7">
        <v>0</v>
      </c>
      <c r="E58" s="7">
        <v>-1</v>
      </c>
      <c r="F58" s="7">
        <v>0</v>
      </c>
      <c r="G58" s="7">
        <v>1</v>
      </c>
      <c r="H58" s="7">
        <v>0</v>
      </c>
      <c r="I58" s="7">
        <v>1</v>
      </c>
    </row>
    <row r="59" spans="1:26">
      <c r="A59" s="3">
        <v>21</v>
      </c>
      <c r="B59" s="3" t="s">
        <v>109</v>
      </c>
      <c r="C59" s="3" t="s">
        <v>110</v>
      </c>
      <c r="D59" s="7">
        <v>0</v>
      </c>
      <c r="E59" s="7">
        <v>-1</v>
      </c>
      <c r="F59" s="7">
        <v>0</v>
      </c>
      <c r="G59" s="7">
        <v>1</v>
      </c>
      <c r="H59" s="7">
        <v>0</v>
      </c>
      <c r="I59" s="7">
        <v>1</v>
      </c>
    </row>
    <row r="60" spans="1:26">
      <c r="M60" s="1"/>
      <c r="N60" s="1"/>
      <c r="O60" s="1"/>
      <c r="P60" s="1"/>
      <c r="Q60" s="1"/>
      <c r="R60" s="1"/>
    </row>
    <row r="61" spans="1:26">
      <c r="C61" s="3" t="s">
        <v>42</v>
      </c>
      <c r="D61" s="3">
        <f>SUM(D40:D59)</f>
        <v>-1</v>
      </c>
      <c r="E61" s="3">
        <f t="shared" ref="E61:I61" si="10">SUM(E40:E59)</f>
        <v>-14</v>
      </c>
      <c r="F61" s="3">
        <f t="shared" si="10"/>
        <v>-4</v>
      </c>
      <c r="G61" s="3">
        <f t="shared" si="10"/>
        <v>15</v>
      </c>
      <c r="H61" s="3">
        <f t="shared" si="10"/>
        <v>-3</v>
      </c>
      <c r="I61" s="3">
        <f t="shared" si="10"/>
        <v>9</v>
      </c>
    </row>
    <row r="62" spans="1:26">
      <c r="C62" s="3" t="s">
        <v>43</v>
      </c>
      <c r="D62" s="3">
        <f>AVERAGE(D40:D59)</f>
        <v>-0.05</v>
      </c>
      <c r="E62" s="3">
        <f t="shared" ref="E62:I62" si="11">AVERAGE(E40:E59)</f>
        <v>-0.7</v>
      </c>
      <c r="F62" s="3">
        <f t="shared" si="11"/>
        <v>-0.2</v>
      </c>
      <c r="G62" s="3">
        <f t="shared" si="11"/>
        <v>0.75</v>
      </c>
      <c r="H62" s="3">
        <f t="shared" si="11"/>
        <v>-0.15</v>
      </c>
      <c r="I62" s="3">
        <f t="shared" si="11"/>
        <v>0.45</v>
      </c>
    </row>
    <row r="63" spans="1:26">
      <c r="C63" s="3" t="s">
        <v>44</v>
      </c>
      <c r="D63" s="3">
        <f>STDEV(D40:D59)</f>
        <v>0.68633274115325971</v>
      </c>
      <c r="E63" s="3">
        <f t="shared" ref="E63:I63" si="12">STDEV(E40:E59)</f>
        <v>0.57124057057747935</v>
      </c>
      <c r="F63" s="3">
        <f t="shared" si="12"/>
        <v>0.6155870112510925</v>
      </c>
      <c r="G63" s="3">
        <f t="shared" si="12"/>
        <v>0.5501196042201808</v>
      </c>
      <c r="H63" s="3">
        <f t="shared" si="12"/>
        <v>0.48936048492959289</v>
      </c>
      <c r="I63" s="3">
        <f t="shared" si="12"/>
        <v>0.68633274115325971</v>
      </c>
      <c r="L63" s="8"/>
      <c r="M63" s="9"/>
      <c r="N63" s="9"/>
      <c r="O63" s="9"/>
      <c r="P63" s="9"/>
      <c r="Q63" s="9"/>
      <c r="R63" s="9"/>
    </row>
    <row r="64" spans="1:26">
      <c r="C64" s="12" t="s">
        <v>45</v>
      </c>
      <c r="D64" s="3">
        <f>9/21</f>
        <v>0.42857142857142855</v>
      </c>
      <c r="E64" s="3">
        <f>16/21</f>
        <v>0.76190476190476186</v>
      </c>
      <c r="F64" s="3">
        <f>8/21</f>
        <v>0.38095238095238093</v>
      </c>
      <c r="G64" s="3">
        <f>17/21</f>
        <v>0.80952380952380953</v>
      </c>
      <c r="H64" s="3">
        <f>5/21</f>
        <v>0.23809523809523808</v>
      </c>
      <c r="I64" s="3">
        <f>13/21</f>
        <v>0.61904761904761907</v>
      </c>
      <c r="M64" s="9"/>
    </row>
    <row r="65" spans="1:26">
      <c r="C65" s="3" t="s">
        <v>46</v>
      </c>
      <c r="D65" s="3">
        <f t="shared" ref="D65:I65" si="13">D61/21</f>
        <v>-4.7619047619047616E-2</v>
      </c>
      <c r="E65" s="3">
        <f t="shared" si="13"/>
        <v>-0.66666666666666663</v>
      </c>
      <c r="F65" s="3">
        <f t="shared" si="13"/>
        <v>-0.19047619047619047</v>
      </c>
      <c r="G65" s="3">
        <f t="shared" si="13"/>
        <v>0.7142857142857143</v>
      </c>
      <c r="H65" s="3">
        <f t="shared" si="13"/>
        <v>-0.14285714285714285</v>
      </c>
      <c r="I65" s="3">
        <f t="shared" si="13"/>
        <v>0.42857142857142855</v>
      </c>
    </row>
    <row r="66" spans="1:26">
      <c r="B66" s="14" t="s">
        <v>111</v>
      </c>
      <c r="D66" s="1" t="s">
        <v>4</v>
      </c>
      <c r="E66" s="6" t="s">
        <v>5</v>
      </c>
      <c r="F66" s="6" t="s">
        <v>6</v>
      </c>
      <c r="G66" s="6" t="s">
        <v>7</v>
      </c>
      <c r="H66" s="6" t="s">
        <v>8</v>
      </c>
      <c r="I66" s="6" t="s">
        <v>9</v>
      </c>
      <c r="J66" s="6" t="s">
        <v>10</v>
      </c>
    </row>
    <row r="67" spans="1:26">
      <c r="A67" s="3">
        <v>1</v>
      </c>
      <c r="B67" s="3" t="s">
        <v>112</v>
      </c>
      <c r="C67" s="3" t="s">
        <v>113</v>
      </c>
      <c r="D67" s="3" t="s">
        <v>114</v>
      </c>
      <c r="E67" s="3">
        <v>1</v>
      </c>
      <c r="F67" s="3">
        <v>0</v>
      </c>
      <c r="G67" s="3">
        <v>1</v>
      </c>
      <c r="H67" s="3">
        <v>1</v>
      </c>
      <c r="I67" s="3">
        <v>-1</v>
      </c>
      <c r="J67" s="3">
        <v>-1</v>
      </c>
    </row>
    <row r="68" spans="1:26">
      <c r="A68" s="3">
        <v>2</v>
      </c>
      <c r="B68" s="3" t="s">
        <v>112</v>
      </c>
      <c r="C68" s="3" t="s">
        <v>115</v>
      </c>
      <c r="D68" s="3" t="s">
        <v>116</v>
      </c>
      <c r="E68" s="3">
        <v>1</v>
      </c>
      <c r="F68" s="3">
        <v>0</v>
      </c>
      <c r="G68" s="3">
        <v>1</v>
      </c>
      <c r="H68" s="3">
        <v>1</v>
      </c>
      <c r="I68" s="3">
        <v>-1</v>
      </c>
      <c r="J68" s="3">
        <v>0</v>
      </c>
    </row>
    <row r="69" spans="1:26">
      <c r="A69" s="3">
        <v>3</v>
      </c>
      <c r="B69" s="3" t="s">
        <v>112</v>
      </c>
      <c r="C69" s="3" t="s">
        <v>117</v>
      </c>
      <c r="D69" s="3" t="s">
        <v>118</v>
      </c>
      <c r="E69" s="3">
        <v>0</v>
      </c>
      <c r="F69" s="3">
        <v>0</v>
      </c>
      <c r="G69" s="3">
        <v>0</v>
      </c>
      <c r="H69" s="3">
        <v>1</v>
      </c>
      <c r="I69" s="3">
        <v>0</v>
      </c>
      <c r="J69" s="3">
        <v>1</v>
      </c>
    </row>
    <row r="70" spans="1:26">
      <c r="A70" s="3">
        <v>4</v>
      </c>
      <c r="B70" s="3" t="s">
        <v>111</v>
      </c>
      <c r="C70" s="3" t="s">
        <v>119</v>
      </c>
      <c r="D70" s="3" t="s">
        <v>120</v>
      </c>
      <c r="E70" s="3">
        <v>0</v>
      </c>
      <c r="F70" s="3">
        <v>0</v>
      </c>
      <c r="G70" s="3">
        <v>0</v>
      </c>
      <c r="H70" s="3">
        <v>0</v>
      </c>
      <c r="I70" s="3">
        <v>-1</v>
      </c>
      <c r="J70" s="3">
        <v>0</v>
      </c>
    </row>
    <row r="71" spans="1:26">
      <c r="A71" s="3">
        <v>5</v>
      </c>
      <c r="B71" s="3" t="s">
        <v>111</v>
      </c>
      <c r="C71" s="3" t="s">
        <v>119</v>
      </c>
      <c r="D71" s="3" t="s">
        <v>120</v>
      </c>
      <c r="E71" s="3">
        <v>0</v>
      </c>
      <c r="F71" s="3">
        <v>0</v>
      </c>
      <c r="G71" s="3">
        <v>0</v>
      </c>
      <c r="H71" s="3">
        <v>0</v>
      </c>
      <c r="I71" s="3">
        <v>-1</v>
      </c>
      <c r="J71" s="3">
        <v>0</v>
      </c>
      <c r="M71" s="8" t="s">
        <v>23</v>
      </c>
      <c r="N71" s="8" t="s">
        <v>24</v>
      </c>
      <c r="O71" s="8" t="s">
        <v>25</v>
      </c>
      <c r="P71" s="8" t="s">
        <v>26</v>
      </c>
      <c r="Q71" s="8" t="s">
        <v>27</v>
      </c>
      <c r="R71" s="8" t="s">
        <v>28</v>
      </c>
      <c r="S71" s="8" t="s">
        <v>29</v>
      </c>
      <c r="T71" s="3" t="s">
        <v>30</v>
      </c>
      <c r="U71" s="8" t="s">
        <v>24</v>
      </c>
      <c r="V71" s="8" t="s">
        <v>25</v>
      </c>
      <c r="W71" s="8" t="s">
        <v>26</v>
      </c>
      <c r="X71" s="8" t="s">
        <v>27</v>
      </c>
      <c r="Y71" s="8" t="s">
        <v>28</v>
      </c>
      <c r="Z71" s="8" t="s">
        <v>29</v>
      </c>
    </row>
    <row r="72" spans="1:26">
      <c r="A72" s="3">
        <v>6</v>
      </c>
      <c r="B72" s="3" t="s">
        <v>111</v>
      </c>
      <c r="C72" s="3" t="s">
        <v>121</v>
      </c>
      <c r="D72" s="3" t="s">
        <v>122</v>
      </c>
      <c r="E72" s="3">
        <v>1</v>
      </c>
      <c r="F72" s="3">
        <v>0</v>
      </c>
      <c r="G72" s="3">
        <v>0</v>
      </c>
      <c r="H72" s="3">
        <v>0</v>
      </c>
      <c r="I72" s="3">
        <v>-1</v>
      </c>
      <c r="J72" s="3">
        <v>0</v>
      </c>
      <c r="L72" s="3" t="s">
        <v>111</v>
      </c>
      <c r="M72" s="3" t="s">
        <v>34</v>
      </c>
      <c r="N72" s="11">
        <v>4.0000000000000003E-5</v>
      </c>
      <c r="O72" s="11">
        <v>5.0000000000000001E-4</v>
      </c>
      <c r="P72" s="3">
        <v>8.7059999999999998E-2</v>
      </c>
      <c r="Q72" s="3">
        <v>0.24224999999999999</v>
      </c>
      <c r="R72" s="3">
        <v>5.1999999999999995E-4</v>
      </c>
      <c r="S72" s="3">
        <v>5.1599999999999997E-3</v>
      </c>
      <c r="T72" s="3" t="s">
        <v>34</v>
      </c>
      <c r="U72" s="11">
        <f t="shared" ref="U72:Z73" si="14">N72*118</f>
        <v>4.7200000000000002E-3</v>
      </c>
      <c r="V72" s="11">
        <f t="shared" si="14"/>
        <v>5.9000000000000004E-2</v>
      </c>
      <c r="W72" s="3">
        <f t="shared" si="14"/>
        <v>10.27308</v>
      </c>
      <c r="X72" s="3">
        <f t="shared" si="14"/>
        <v>28.5855</v>
      </c>
      <c r="Y72" s="3">
        <f t="shared" si="14"/>
        <v>6.1359999999999998E-2</v>
      </c>
      <c r="Z72" s="3">
        <f t="shared" si="14"/>
        <v>0.60887999999999998</v>
      </c>
    </row>
    <row r="73" spans="1:26">
      <c r="A73" s="3">
        <v>7</v>
      </c>
      <c r="B73" s="3" t="s">
        <v>111</v>
      </c>
      <c r="C73" s="3" t="s">
        <v>123</v>
      </c>
      <c r="D73" s="3" t="s">
        <v>124</v>
      </c>
      <c r="E73" s="3">
        <v>1</v>
      </c>
      <c r="F73" s="3">
        <v>0</v>
      </c>
      <c r="G73" s="3">
        <v>1</v>
      </c>
      <c r="H73" s="3">
        <v>0</v>
      </c>
      <c r="I73" s="3">
        <v>-1</v>
      </c>
      <c r="J73" s="3">
        <v>0</v>
      </c>
      <c r="L73" s="3" t="s">
        <v>111</v>
      </c>
      <c r="M73" s="3" t="s">
        <v>37</v>
      </c>
      <c r="N73" s="3">
        <v>1.4579999999999999E-2</v>
      </c>
      <c r="O73" s="3">
        <v>4.7440000000000003E-2</v>
      </c>
      <c r="P73" s="3">
        <v>0</v>
      </c>
      <c r="Q73" s="3">
        <v>0</v>
      </c>
      <c r="R73" s="3">
        <v>0.36360999999999999</v>
      </c>
      <c r="S73" s="3">
        <v>0.36360999999999999</v>
      </c>
      <c r="T73" s="3" t="s">
        <v>37</v>
      </c>
      <c r="U73" s="3">
        <f t="shared" si="14"/>
        <v>1.72044</v>
      </c>
      <c r="V73" s="3">
        <f t="shared" si="14"/>
        <v>5.5979200000000002</v>
      </c>
      <c r="W73" s="3">
        <f t="shared" si="14"/>
        <v>0</v>
      </c>
      <c r="X73" s="3">
        <f t="shared" si="14"/>
        <v>0</v>
      </c>
      <c r="Y73" s="3">
        <f t="shared" si="14"/>
        <v>42.90598</v>
      </c>
      <c r="Z73" s="3">
        <f t="shared" si="14"/>
        <v>42.90598</v>
      </c>
    </row>
    <row r="74" spans="1:26">
      <c r="A74" s="3">
        <v>8</v>
      </c>
      <c r="B74" s="3" t="s">
        <v>111</v>
      </c>
      <c r="C74" s="3" t="s">
        <v>125</v>
      </c>
      <c r="D74" s="3" t="s">
        <v>126</v>
      </c>
      <c r="E74" s="3">
        <v>1</v>
      </c>
      <c r="F74" s="3">
        <v>-1</v>
      </c>
      <c r="G74" s="3">
        <v>0</v>
      </c>
      <c r="H74" s="3">
        <v>1</v>
      </c>
      <c r="I74" s="3">
        <v>-1</v>
      </c>
      <c r="J74" s="3">
        <v>0</v>
      </c>
    </row>
    <row r="75" spans="1:26">
      <c r="A75" s="3">
        <v>9</v>
      </c>
      <c r="B75" s="3" t="s">
        <v>111</v>
      </c>
      <c r="C75" s="3" t="s">
        <v>127</v>
      </c>
      <c r="D75" s="3" t="s">
        <v>128</v>
      </c>
      <c r="E75" s="3">
        <v>0</v>
      </c>
      <c r="F75" s="3">
        <v>-1</v>
      </c>
      <c r="G75" s="3">
        <v>0</v>
      </c>
      <c r="H75" s="3">
        <v>0</v>
      </c>
      <c r="I75" s="3">
        <v>0</v>
      </c>
      <c r="J75" s="3">
        <v>0</v>
      </c>
    </row>
    <row r="76" spans="1:26">
      <c r="M76" s="1"/>
      <c r="N76" s="1"/>
      <c r="O76" s="1"/>
      <c r="P76" s="1"/>
      <c r="Q76" s="1"/>
      <c r="R76" s="1"/>
    </row>
    <row r="77" spans="1:26">
      <c r="D77" s="15" t="s">
        <v>42</v>
      </c>
      <c r="E77" s="3">
        <v>5</v>
      </c>
      <c r="F77" s="3">
        <v>-2</v>
      </c>
      <c r="G77" s="3">
        <v>3</v>
      </c>
      <c r="H77" s="3">
        <v>4</v>
      </c>
      <c r="I77" s="3">
        <v>-7</v>
      </c>
      <c r="J77" s="3">
        <v>0</v>
      </c>
    </row>
    <row r="78" spans="1:26">
      <c r="D78" s="15" t="s">
        <v>43</v>
      </c>
      <c r="E78" s="3">
        <f>AVERAGE(E67:E75)</f>
        <v>0.55555555555555558</v>
      </c>
      <c r="F78" s="3">
        <f t="shared" ref="F78:J78" si="15">AVERAGE(F67:F75)</f>
        <v>-0.22222222222222221</v>
      </c>
      <c r="G78" s="3">
        <f t="shared" si="15"/>
        <v>0.33333333333333331</v>
      </c>
      <c r="H78" s="3">
        <f t="shared" si="15"/>
        <v>0.44444444444444442</v>
      </c>
      <c r="I78" s="3">
        <f t="shared" si="15"/>
        <v>-0.77777777777777779</v>
      </c>
      <c r="J78" s="3">
        <f t="shared" si="15"/>
        <v>0</v>
      </c>
    </row>
    <row r="79" spans="1:26">
      <c r="D79" s="15" t="s">
        <v>44</v>
      </c>
      <c r="E79" s="3">
        <f t="shared" ref="E79:J79" si="16">STDEV(E67:E75)</f>
        <v>0.52704627669472992</v>
      </c>
      <c r="F79" s="3">
        <f t="shared" si="16"/>
        <v>0.44095855184409843</v>
      </c>
      <c r="G79" s="3">
        <f t="shared" si="16"/>
        <v>0.5</v>
      </c>
      <c r="H79" s="3">
        <f t="shared" si="16"/>
        <v>0.52704627669472992</v>
      </c>
      <c r="I79" s="3">
        <f t="shared" si="16"/>
        <v>0.44095855184409838</v>
      </c>
      <c r="J79" s="3">
        <f t="shared" si="16"/>
        <v>0.5</v>
      </c>
      <c r="L79" s="8"/>
      <c r="N79" s="9"/>
    </row>
    <row r="80" spans="1:26">
      <c r="D80" s="15" t="s">
        <v>45</v>
      </c>
      <c r="E80" s="3">
        <f>5/9</f>
        <v>0.55555555555555558</v>
      </c>
      <c r="F80" s="3">
        <f>2/9</f>
        <v>0.22222222222222221</v>
      </c>
      <c r="G80" s="3">
        <f>3/9</f>
        <v>0.33333333333333331</v>
      </c>
      <c r="H80" s="3">
        <f>4/9</f>
        <v>0.44444444444444442</v>
      </c>
      <c r="I80" s="3">
        <f>7/9</f>
        <v>0.77777777777777779</v>
      </c>
      <c r="J80" s="3">
        <f>2/9</f>
        <v>0.22222222222222221</v>
      </c>
      <c r="M80" s="9"/>
    </row>
    <row r="81" spans="1:26">
      <c r="D81" s="3" t="s">
        <v>46</v>
      </c>
      <c r="E81" s="3">
        <f t="shared" ref="E81:J81" si="17">E77/9</f>
        <v>0.55555555555555558</v>
      </c>
      <c r="F81" s="3">
        <f t="shared" si="17"/>
        <v>-0.22222222222222221</v>
      </c>
      <c r="G81" s="3">
        <f t="shared" si="17"/>
        <v>0.33333333333333331</v>
      </c>
      <c r="H81" s="3">
        <f t="shared" si="17"/>
        <v>0.44444444444444442</v>
      </c>
      <c r="I81" s="3">
        <f t="shared" si="17"/>
        <v>-0.77777777777777779</v>
      </c>
      <c r="J81" s="3">
        <f t="shared" si="17"/>
        <v>0</v>
      </c>
    </row>
    <row r="82" spans="1:26">
      <c r="B82" s="14" t="s">
        <v>129</v>
      </c>
      <c r="D82" s="1" t="s">
        <v>4</v>
      </c>
      <c r="E82" s="6" t="s">
        <v>5</v>
      </c>
      <c r="F82" s="6" t="s">
        <v>6</v>
      </c>
      <c r="G82" s="6" t="s">
        <v>7</v>
      </c>
      <c r="H82" s="6" t="s">
        <v>8</v>
      </c>
      <c r="I82" s="6" t="s">
        <v>9</v>
      </c>
      <c r="J82" s="6" t="s">
        <v>10</v>
      </c>
    </row>
    <row r="83" spans="1:26">
      <c r="A83" s="3">
        <v>1</v>
      </c>
      <c r="B83" s="3" t="s">
        <v>129</v>
      </c>
      <c r="C83" s="3" t="s">
        <v>130</v>
      </c>
      <c r="D83" s="3" t="s">
        <v>131</v>
      </c>
      <c r="E83" s="3">
        <v>1</v>
      </c>
      <c r="F83" s="3">
        <v>-1</v>
      </c>
      <c r="G83" s="3">
        <v>0</v>
      </c>
      <c r="H83" s="3">
        <v>1</v>
      </c>
      <c r="I83" s="3">
        <v>0</v>
      </c>
      <c r="J83" s="3">
        <v>1</v>
      </c>
    </row>
    <row r="84" spans="1:26">
      <c r="A84" s="3">
        <v>2</v>
      </c>
      <c r="B84" s="3" t="s">
        <v>129</v>
      </c>
      <c r="C84" s="3" t="s">
        <v>54</v>
      </c>
      <c r="D84" s="3" t="s">
        <v>132</v>
      </c>
      <c r="E84" s="3">
        <v>-1</v>
      </c>
      <c r="F84" s="3">
        <v>-1</v>
      </c>
      <c r="G84" s="3">
        <v>0</v>
      </c>
      <c r="H84" s="3">
        <v>-1</v>
      </c>
      <c r="I84" s="3">
        <v>1</v>
      </c>
      <c r="J84" s="3">
        <v>0</v>
      </c>
    </row>
    <row r="85" spans="1:26">
      <c r="A85" s="3">
        <v>3</v>
      </c>
      <c r="B85" s="3" t="s">
        <v>129</v>
      </c>
      <c r="C85" s="3" t="s">
        <v>48</v>
      </c>
      <c r="D85" s="3" t="s">
        <v>133</v>
      </c>
      <c r="E85" s="3">
        <v>0</v>
      </c>
      <c r="F85" s="3">
        <v>-1</v>
      </c>
      <c r="G85" s="3">
        <v>0</v>
      </c>
      <c r="H85" s="3">
        <v>-1</v>
      </c>
      <c r="I85" s="3">
        <v>1</v>
      </c>
      <c r="J85" s="3">
        <v>0</v>
      </c>
    </row>
    <row r="86" spans="1:26">
      <c r="A86" s="3">
        <v>4</v>
      </c>
      <c r="B86" s="3" t="s">
        <v>129</v>
      </c>
      <c r="C86" s="3" t="s">
        <v>134</v>
      </c>
      <c r="D86" s="3" t="s">
        <v>135</v>
      </c>
      <c r="E86" s="3">
        <v>-1</v>
      </c>
      <c r="F86" s="3">
        <v>-1</v>
      </c>
      <c r="G86" s="3">
        <v>-1</v>
      </c>
      <c r="H86" s="3">
        <v>0</v>
      </c>
      <c r="I86" s="3">
        <v>1</v>
      </c>
      <c r="J86" s="3">
        <v>0</v>
      </c>
    </row>
    <row r="87" spans="1:26">
      <c r="A87" s="3">
        <v>5</v>
      </c>
      <c r="B87" s="3" t="s">
        <v>129</v>
      </c>
      <c r="C87" s="3" t="s">
        <v>58</v>
      </c>
      <c r="D87" s="3" t="s">
        <v>135</v>
      </c>
      <c r="E87" s="3">
        <v>0</v>
      </c>
      <c r="F87" s="3">
        <v>1</v>
      </c>
      <c r="G87" s="3">
        <v>1</v>
      </c>
      <c r="H87" s="3">
        <v>-1</v>
      </c>
      <c r="I87" s="3">
        <v>1</v>
      </c>
      <c r="J87" s="3">
        <v>1</v>
      </c>
    </row>
    <row r="88" spans="1:26">
      <c r="A88" s="3">
        <v>6</v>
      </c>
      <c r="B88" s="3" t="s">
        <v>129</v>
      </c>
      <c r="C88" s="3" t="s">
        <v>94</v>
      </c>
      <c r="D88" s="3" t="s">
        <v>136</v>
      </c>
      <c r="E88" s="3">
        <v>-1</v>
      </c>
      <c r="F88" s="3">
        <v>-1</v>
      </c>
      <c r="G88" s="3">
        <v>-1</v>
      </c>
      <c r="H88" s="3">
        <v>1</v>
      </c>
      <c r="I88" s="3">
        <v>0</v>
      </c>
      <c r="J88" s="3">
        <v>1</v>
      </c>
    </row>
    <row r="89" spans="1:26">
      <c r="A89" s="3">
        <v>7</v>
      </c>
      <c r="B89" s="3" t="s">
        <v>129</v>
      </c>
      <c r="C89" s="3" t="s">
        <v>96</v>
      </c>
      <c r="D89" s="3" t="s">
        <v>137</v>
      </c>
      <c r="E89" s="3">
        <v>0</v>
      </c>
      <c r="F89" s="3">
        <v>-1</v>
      </c>
      <c r="G89" s="3">
        <v>0</v>
      </c>
      <c r="H89" s="3">
        <v>1</v>
      </c>
      <c r="I89" s="3">
        <v>-1</v>
      </c>
      <c r="J89" s="3">
        <v>0</v>
      </c>
      <c r="M89" s="8" t="s">
        <v>23</v>
      </c>
      <c r="N89" s="8" t="s">
        <v>24</v>
      </c>
      <c r="O89" s="8" t="s">
        <v>25</v>
      </c>
      <c r="P89" s="8" t="s">
        <v>26</v>
      </c>
      <c r="Q89" s="8" t="s">
        <v>27</v>
      </c>
      <c r="R89" s="8" t="s">
        <v>28</v>
      </c>
      <c r="S89" s="8" t="s">
        <v>29</v>
      </c>
      <c r="T89" s="3" t="s">
        <v>30</v>
      </c>
      <c r="U89" s="8" t="s">
        <v>24</v>
      </c>
      <c r="V89" s="8" t="s">
        <v>25</v>
      </c>
      <c r="W89" s="8" t="s">
        <v>26</v>
      </c>
      <c r="X89" s="8" t="s">
        <v>27</v>
      </c>
      <c r="Y89" s="8" t="s">
        <v>28</v>
      </c>
      <c r="Z89" s="8" t="s">
        <v>29</v>
      </c>
    </row>
    <row r="90" spans="1:26">
      <c r="A90" s="3">
        <v>8</v>
      </c>
      <c r="B90" s="3" t="s">
        <v>129</v>
      </c>
      <c r="C90" s="3" t="s">
        <v>98</v>
      </c>
      <c r="D90" s="3" t="s">
        <v>138</v>
      </c>
      <c r="E90" s="3">
        <v>0</v>
      </c>
      <c r="F90" s="3">
        <v>-1</v>
      </c>
      <c r="G90" s="3">
        <v>0</v>
      </c>
      <c r="H90" s="3">
        <v>1</v>
      </c>
      <c r="I90" s="3">
        <v>0</v>
      </c>
      <c r="J90" s="3">
        <v>0</v>
      </c>
      <c r="L90" s="3" t="s">
        <v>129</v>
      </c>
      <c r="M90" s="3" t="s">
        <v>34</v>
      </c>
      <c r="N90" s="3">
        <v>2.5999999999999998E-4</v>
      </c>
      <c r="O90" s="3">
        <v>1.64E-3</v>
      </c>
      <c r="P90" s="3">
        <v>0</v>
      </c>
      <c r="Q90" s="3">
        <v>0</v>
      </c>
      <c r="R90" s="3">
        <v>1.2670000000000001E-2</v>
      </c>
      <c r="S90" s="3">
        <v>1.8950000000000002E-2</v>
      </c>
      <c r="T90" s="3" t="s">
        <v>34</v>
      </c>
      <c r="U90" s="9">
        <f t="shared" ref="U90:Z91" si="18">N90*118</f>
        <v>3.0679999999999999E-2</v>
      </c>
      <c r="V90" s="9">
        <f t="shared" si="18"/>
        <v>0.19352</v>
      </c>
      <c r="W90" s="3">
        <f t="shared" si="18"/>
        <v>0</v>
      </c>
      <c r="X90" s="3">
        <f t="shared" si="18"/>
        <v>0</v>
      </c>
      <c r="Y90" s="3">
        <f t="shared" si="18"/>
        <v>1.4950600000000001</v>
      </c>
      <c r="Z90" s="3">
        <f t="shared" si="18"/>
        <v>2.2361</v>
      </c>
    </row>
    <row r="91" spans="1:26">
      <c r="A91" s="3">
        <v>9</v>
      </c>
      <c r="B91" s="3" t="s">
        <v>129</v>
      </c>
      <c r="C91" s="3" t="s">
        <v>139</v>
      </c>
      <c r="D91" s="3" t="s">
        <v>140</v>
      </c>
      <c r="E91" s="3">
        <v>-1</v>
      </c>
      <c r="F91" s="3">
        <v>0</v>
      </c>
      <c r="G91" s="3">
        <v>0</v>
      </c>
      <c r="H91" s="3">
        <v>0</v>
      </c>
      <c r="I91" s="3">
        <v>1</v>
      </c>
      <c r="J91" s="3">
        <v>-1</v>
      </c>
      <c r="L91" s="3" t="s">
        <v>129</v>
      </c>
      <c r="M91" s="3" t="s">
        <v>37</v>
      </c>
      <c r="N91" s="3">
        <v>0.27344000000000002</v>
      </c>
      <c r="O91" s="3">
        <v>0.41291</v>
      </c>
      <c r="P91" s="3">
        <v>5.1000000000000004E-4</v>
      </c>
      <c r="Q91" s="3">
        <v>5.1000000000000004E-4</v>
      </c>
      <c r="R91" s="3">
        <v>0.11888</v>
      </c>
      <c r="S91" s="3">
        <v>0.12388</v>
      </c>
      <c r="T91" s="3" t="s">
        <v>37</v>
      </c>
      <c r="U91" s="3">
        <f t="shared" si="18"/>
        <v>32.265920000000001</v>
      </c>
      <c r="V91" s="3">
        <f t="shared" si="18"/>
        <v>48.723379999999999</v>
      </c>
      <c r="W91" s="3">
        <f t="shared" si="18"/>
        <v>6.0180000000000004E-2</v>
      </c>
      <c r="X91" s="3">
        <f t="shared" si="18"/>
        <v>6.0180000000000004E-2</v>
      </c>
      <c r="Y91" s="3">
        <f t="shared" si="18"/>
        <v>14.027839999999999</v>
      </c>
      <c r="Z91" s="3">
        <f t="shared" si="18"/>
        <v>14.617840000000001</v>
      </c>
    </row>
    <row r="92" spans="1:26">
      <c r="A92" s="3">
        <v>10</v>
      </c>
      <c r="B92" s="3" t="s">
        <v>129</v>
      </c>
      <c r="C92" s="3" t="s">
        <v>141</v>
      </c>
      <c r="D92" s="3" t="s">
        <v>142</v>
      </c>
      <c r="E92" s="3">
        <v>1</v>
      </c>
      <c r="F92" s="3">
        <v>0</v>
      </c>
      <c r="G92" s="3">
        <v>0</v>
      </c>
      <c r="H92" s="3">
        <v>1</v>
      </c>
      <c r="I92" s="3">
        <v>0</v>
      </c>
      <c r="J92" s="3">
        <v>-1</v>
      </c>
    </row>
    <row r="93" spans="1:26">
      <c r="A93" s="3">
        <v>11</v>
      </c>
      <c r="B93" s="3" t="s">
        <v>129</v>
      </c>
      <c r="C93" s="3" t="s">
        <v>60</v>
      </c>
      <c r="D93" s="3" t="s">
        <v>143</v>
      </c>
      <c r="E93" s="3">
        <v>-1</v>
      </c>
      <c r="F93" s="3">
        <v>-1</v>
      </c>
      <c r="G93" s="3">
        <v>0</v>
      </c>
      <c r="H93" s="3">
        <v>-1</v>
      </c>
      <c r="I93" s="3">
        <v>1</v>
      </c>
      <c r="J93" s="3">
        <v>1</v>
      </c>
    </row>
    <row r="94" spans="1:26">
      <c r="A94" s="3">
        <v>12</v>
      </c>
      <c r="B94" s="3" t="s">
        <v>129</v>
      </c>
      <c r="C94" s="3" t="s">
        <v>62</v>
      </c>
      <c r="D94" s="3" t="s">
        <v>144</v>
      </c>
      <c r="E94" s="3">
        <v>-1</v>
      </c>
      <c r="F94" s="3">
        <v>-1</v>
      </c>
      <c r="G94" s="3">
        <v>0</v>
      </c>
      <c r="H94" s="3">
        <v>-1</v>
      </c>
      <c r="I94" s="3">
        <v>1</v>
      </c>
      <c r="J94" s="3">
        <v>0</v>
      </c>
    </row>
    <row r="95" spans="1:26">
      <c r="A95" s="3">
        <v>13</v>
      </c>
      <c r="B95" s="3" t="s">
        <v>129</v>
      </c>
      <c r="C95" s="3" t="s">
        <v>65</v>
      </c>
      <c r="D95" s="3" t="s">
        <v>145</v>
      </c>
      <c r="E95" s="3">
        <v>-1</v>
      </c>
      <c r="F95" s="3">
        <v>-1</v>
      </c>
      <c r="G95" s="3">
        <v>0</v>
      </c>
      <c r="H95" s="3">
        <v>-1</v>
      </c>
      <c r="I95" s="3">
        <v>1</v>
      </c>
      <c r="J95" s="3">
        <v>0</v>
      </c>
    </row>
    <row r="96" spans="1:26">
      <c r="A96" s="3">
        <v>14</v>
      </c>
      <c r="B96" s="3" t="s">
        <v>129</v>
      </c>
      <c r="C96" s="3" t="s">
        <v>100</v>
      </c>
      <c r="D96" s="3" t="s">
        <v>146</v>
      </c>
      <c r="E96" s="3">
        <v>0</v>
      </c>
      <c r="F96" s="3">
        <v>0</v>
      </c>
      <c r="G96" s="3">
        <v>0</v>
      </c>
      <c r="H96" s="3">
        <v>0</v>
      </c>
      <c r="I96" s="3">
        <v>-1</v>
      </c>
      <c r="J96" s="3">
        <v>0</v>
      </c>
      <c r="M96" s="1"/>
      <c r="N96" s="1"/>
      <c r="O96" s="1"/>
      <c r="P96" s="1"/>
      <c r="Q96" s="1"/>
      <c r="R96" s="1"/>
    </row>
    <row r="97" spans="1:26">
      <c r="D97" s="3" t="s">
        <v>147</v>
      </c>
      <c r="E97" s="3">
        <v>-5</v>
      </c>
      <c r="F97" s="3">
        <v>-9</v>
      </c>
      <c r="G97" s="3">
        <v>-1</v>
      </c>
      <c r="H97" s="3">
        <v>-1</v>
      </c>
      <c r="I97" s="3">
        <v>6</v>
      </c>
      <c r="J97" s="3">
        <v>2</v>
      </c>
    </row>
    <row r="98" spans="1:26">
      <c r="D98" s="16" t="s">
        <v>43</v>
      </c>
      <c r="E98" s="3">
        <f>AVERAGE(E83:E96)</f>
        <v>-0.35714285714285715</v>
      </c>
      <c r="F98" s="3">
        <f t="shared" ref="F98:J98" si="19">AVERAGE(F83:F96)</f>
        <v>-0.6428571428571429</v>
      </c>
      <c r="G98" s="3">
        <f t="shared" si="19"/>
        <v>-7.1428571428571425E-2</v>
      </c>
      <c r="H98" s="3">
        <f t="shared" si="19"/>
        <v>-7.1428571428571425E-2</v>
      </c>
      <c r="I98" s="3">
        <f t="shared" si="19"/>
        <v>0.42857142857142855</v>
      </c>
      <c r="J98" s="3">
        <f t="shared" si="19"/>
        <v>0.14285714285714285</v>
      </c>
    </row>
    <row r="99" spans="1:26">
      <c r="D99" s="16" t="s">
        <v>44</v>
      </c>
      <c r="E99" s="3">
        <f t="shared" ref="E99:J99" si="20">STDEV(E83:E96)</f>
        <v>0.74494634366849199</v>
      </c>
      <c r="F99" s="3">
        <f t="shared" si="20"/>
        <v>0.63332369377665088</v>
      </c>
      <c r="G99" s="3">
        <f t="shared" si="20"/>
        <v>0.47463114654932337</v>
      </c>
      <c r="H99" s="3">
        <f t="shared" si="20"/>
        <v>0.91687476825318992</v>
      </c>
      <c r="I99" s="3">
        <f t="shared" si="20"/>
        <v>0.7559289460184544</v>
      </c>
      <c r="J99" s="3">
        <f t="shared" si="20"/>
        <v>0.6629935441317959</v>
      </c>
      <c r="L99" s="8"/>
      <c r="O99" s="9"/>
    </row>
    <row r="100" spans="1:26">
      <c r="D100" s="3" t="s">
        <v>45</v>
      </c>
      <c r="E100" s="3">
        <f>10/14</f>
        <v>0.7142857142857143</v>
      </c>
      <c r="F100" s="3">
        <f>12/14</f>
        <v>0.8571428571428571</v>
      </c>
      <c r="G100" s="3">
        <f>3/14</f>
        <v>0.21428571428571427</v>
      </c>
      <c r="H100" s="3">
        <f>11/14</f>
        <v>0.7857142857142857</v>
      </c>
      <c r="I100" s="3">
        <f>11/14</f>
        <v>0.7857142857142857</v>
      </c>
      <c r="J100" s="3">
        <f>6/14</f>
        <v>0.42857142857142855</v>
      </c>
      <c r="M100" s="9"/>
    </row>
    <row r="101" spans="1:26">
      <c r="D101" s="3" t="s">
        <v>46</v>
      </c>
      <c r="E101" s="3">
        <f t="shared" ref="E101:J101" si="21">E97/14</f>
        <v>-0.35714285714285715</v>
      </c>
      <c r="F101" s="3">
        <f t="shared" si="21"/>
        <v>-0.6428571428571429</v>
      </c>
      <c r="G101" s="3">
        <f t="shared" si="21"/>
        <v>-7.1428571428571425E-2</v>
      </c>
      <c r="H101" s="3">
        <f t="shared" si="21"/>
        <v>-7.1428571428571425E-2</v>
      </c>
      <c r="I101" s="3">
        <f t="shared" si="21"/>
        <v>0.42857142857142855</v>
      </c>
      <c r="J101" s="3">
        <f t="shared" si="21"/>
        <v>0.14285714285714285</v>
      </c>
    </row>
    <row r="102" spans="1:26">
      <c r="B102" s="14" t="s">
        <v>148</v>
      </c>
      <c r="D102" s="1" t="s">
        <v>4</v>
      </c>
      <c r="E102" s="1" t="s">
        <v>5</v>
      </c>
      <c r="F102" s="1" t="s">
        <v>6</v>
      </c>
      <c r="G102" s="1" t="s">
        <v>7</v>
      </c>
      <c r="H102" s="1" t="s">
        <v>8</v>
      </c>
      <c r="I102" s="1" t="s">
        <v>9</v>
      </c>
      <c r="J102" s="1" t="s">
        <v>10</v>
      </c>
    </row>
    <row r="103" spans="1:26">
      <c r="A103" s="3">
        <v>1</v>
      </c>
      <c r="B103" s="3" t="s">
        <v>148</v>
      </c>
      <c r="C103" s="3" t="s">
        <v>70</v>
      </c>
      <c r="D103" s="3" t="s">
        <v>149</v>
      </c>
      <c r="E103" s="3">
        <v>1</v>
      </c>
      <c r="F103" s="3">
        <v>0</v>
      </c>
      <c r="G103" s="3">
        <v>1</v>
      </c>
      <c r="H103" s="3">
        <v>1</v>
      </c>
      <c r="I103" s="3">
        <v>0</v>
      </c>
      <c r="J103" s="3">
        <v>1</v>
      </c>
    </row>
    <row r="104" spans="1:26">
      <c r="A104" s="3">
        <v>2</v>
      </c>
      <c r="B104" s="3" t="s">
        <v>148</v>
      </c>
      <c r="C104" s="3" t="s">
        <v>72</v>
      </c>
      <c r="D104" s="3" t="s">
        <v>150</v>
      </c>
      <c r="E104" s="3">
        <v>-1</v>
      </c>
      <c r="F104" s="3">
        <v>0</v>
      </c>
      <c r="G104" s="3">
        <v>0</v>
      </c>
      <c r="H104" s="3">
        <v>-1</v>
      </c>
      <c r="I104" s="3">
        <v>1</v>
      </c>
      <c r="J104" s="3">
        <v>-1</v>
      </c>
    </row>
    <row r="105" spans="1:26">
      <c r="A105" s="3">
        <v>3</v>
      </c>
      <c r="B105" s="3" t="s">
        <v>148</v>
      </c>
      <c r="C105" s="3" t="s">
        <v>74</v>
      </c>
      <c r="D105" s="3" t="s">
        <v>151</v>
      </c>
      <c r="E105" s="3">
        <v>0</v>
      </c>
      <c r="F105" s="3">
        <v>-1</v>
      </c>
      <c r="G105" s="3">
        <v>-1</v>
      </c>
      <c r="H105" s="3">
        <v>1</v>
      </c>
      <c r="I105" s="3">
        <v>0</v>
      </c>
      <c r="J105" s="3">
        <v>1</v>
      </c>
      <c r="M105" s="8" t="s">
        <v>23</v>
      </c>
      <c r="N105" s="8" t="s">
        <v>24</v>
      </c>
      <c r="O105" s="8" t="s">
        <v>25</v>
      </c>
      <c r="P105" s="8" t="s">
        <v>26</v>
      </c>
      <c r="Q105" s="8" t="s">
        <v>27</v>
      </c>
      <c r="R105" s="8" t="s">
        <v>28</v>
      </c>
      <c r="S105" s="8" t="s">
        <v>29</v>
      </c>
      <c r="T105" s="3" t="s">
        <v>30</v>
      </c>
      <c r="U105" s="8" t="s">
        <v>24</v>
      </c>
      <c r="V105" s="8" t="s">
        <v>25</v>
      </c>
      <c r="W105" s="8" t="s">
        <v>26</v>
      </c>
      <c r="X105" s="8" t="s">
        <v>27</v>
      </c>
      <c r="Y105" s="8" t="s">
        <v>28</v>
      </c>
      <c r="Z105" s="8" t="s">
        <v>29</v>
      </c>
    </row>
    <row r="106" spans="1:26">
      <c r="A106" s="3">
        <v>4</v>
      </c>
      <c r="B106" s="3" t="s">
        <v>148</v>
      </c>
      <c r="C106" s="3" t="s">
        <v>76</v>
      </c>
      <c r="D106" s="3" t="s">
        <v>152</v>
      </c>
      <c r="E106" s="3">
        <v>-1</v>
      </c>
      <c r="F106" s="3">
        <v>-1</v>
      </c>
      <c r="G106" s="3">
        <v>-1</v>
      </c>
      <c r="H106" s="3">
        <v>1</v>
      </c>
      <c r="I106" s="3">
        <v>0</v>
      </c>
      <c r="J106" s="3">
        <v>-1</v>
      </c>
      <c r="L106" s="3" t="s">
        <v>148</v>
      </c>
      <c r="M106" s="3" t="s">
        <v>34</v>
      </c>
      <c r="N106" s="3">
        <v>1.8780000000000002E-2</v>
      </c>
      <c r="O106" s="3">
        <v>9.1359999999999997E-2</v>
      </c>
      <c r="P106" s="11">
        <v>6.9999999999999994E-5</v>
      </c>
      <c r="Q106" s="11">
        <v>6.9999999999999994E-5</v>
      </c>
      <c r="R106" s="3">
        <v>2.5999999999999998E-4</v>
      </c>
      <c r="S106" s="3">
        <v>6.6E-3</v>
      </c>
      <c r="T106" s="3" t="s">
        <v>34</v>
      </c>
      <c r="U106" s="9">
        <f t="shared" ref="U106:Z107" si="22">N106*118</f>
        <v>2.21604</v>
      </c>
      <c r="V106" s="9">
        <f t="shared" si="22"/>
        <v>10.780479999999999</v>
      </c>
      <c r="W106" s="4">
        <f t="shared" si="22"/>
        <v>8.26E-3</v>
      </c>
      <c r="X106" s="4">
        <f t="shared" si="22"/>
        <v>8.26E-3</v>
      </c>
      <c r="Y106" s="3">
        <f t="shared" si="22"/>
        <v>3.0679999999999999E-2</v>
      </c>
      <c r="Z106" s="3">
        <f t="shared" si="22"/>
        <v>0.77880000000000005</v>
      </c>
    </row>
    <row r="107" spans="1:26">
      <c r="A107" s="3">
        <v>5</v>
      </c>
      <c r="B107" s="3" t="s">
        <v>148</v>
      </c>
      <c r="C107" s="3" t="s">
        <v>153</v>
      </c>
      <c r="D107" s="3" t="s">
        <v>154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3">
        <v>-1</v>
      </c>
      <c r="L107" s="3" t="s">
        <v>148</v>
      </c>
      <c r="M107" s="3" t="s">
        <v>37</v>
      </c>
      <c r="N107" s="3">
        <v>5.6999999999999998E-4</v>
      </c>
      <c r="O107" s="3">
        <v>5.6999999999999998E-4</v>
      </c>
      <c r="P107" s="3">
        <v>0.38879000000000002</v>
      </c>
      <c r="Q107" s="3">
        <v>0.38879000000000002</v>
      </c>
      <c r="R107" s="3">
        <v>0.22226000000000001</v>
      </c>
      <c r="S107" s="3">
        <v>0.41814000000000001</v>
      </c>
      <c r="T107" s="3" t="s">
        <v>37</v>
      </c>
      <c r="U107" s="3">
        <f t="shared" si="22"/>
        <v>6.726E-2</v>
      </c>
      <c r="V107" s="3">
        <f t="shared" si="22"/>
        <v>6.726E-2</v>
      </c>
      <c r="W107" s="3">
        <f t="shared" si="22"/>
        <v>45.877220000000001</v>
      </c>
      <c r="X107" s="3">
        <f t="shared" si="22"/>
        <v>45.877220000000001</v>
      </c>
      <c r="Y107" s="3">
        <f t="shared" si="22"/>
        <v>26.226680000000002</v>
      </c>
      <c r="Z107" s="3">
        <f t="shared" si="22"/>
        <v>49.340519999999998</v>
      </c>
    </row>
    <row r="108" spans="1:26">
      <c r="A108" s="3">
        <v>6</v>
      </c>
      <c r="B108" s="3" t="s">
        <v>148</v>
      </c>
      <c r="C108" s="3" t="s">
        <v>94</v>
      </c>
      <c r="D108" s="3" t="s">
        <v>136</v>
      </c>
      <c r="E108" s="3">
        <v>-1</v>
      </c>
      <c r="F108" s="3">
        <v>-1</v>
      </c>
      <c r="G108" s="3">
        <v>-1</v>
      </c>
      <c r="H108" s="3">
        <v>1</v>
      </c>
      <c r="I108" s="3">
        <v>0</v>
      </c>
      <c r="J108" s="3">
        <v>1</v>
      </c>
    </row>
    <row r="109" spans="1:26">
      <c r="A109" s="3">
        <v>7</v>
      </c>
      <c r="B109" s="3" t="s">
        <v>148</v>
      </c>
      <c r="C109" s="3" t="s">
        <v>96</v>
      </c>
      <c r="D109" s="3" t="s">
        <v>137</v>
      </c>
      <c r="E109" s="3">
        <v>0</v>
      </c>
      <c r="F109" s="3">
        <v>-1</v>
      </c>
      <c r="G109" s="3">
        <v>0</v>
      </c>
      <c r="H109" s="3">
        <v>1</v>
      </c>
      <c r="I109" s="3">
        <v>-1</v>
      </c>
      <c r="J109" s="3">
        <v>0</v>
      </c>
    </row>
    <row r="110" spans="1:26">
      <c r="A110" s="3">
        <v>8</v>
      </c>
      <c r="B110" s="3" t="s">
        <v>148</v>
      </c>
      <c r="C110" s="3" t="s">
        <v>98</v>
      </c>
      <c r="D110" s="3" t="s">
        <v>138</v>
      </c>
      <c r="E110" s="3">
        <v>0</v>
      </c>
      <c r="F110" s="3">
        <v>-1</v>
      </c>
      <c r="G110" s="3">
        <v>0</v>
      </c>
      <c r="H110" s="3">
        <v>1</v>
      </c>
      <c r="I110" s="3">
        <v>0</v>
      </c>
      <c r="J110" s="3">
        <v>0</v>
      </c>
    </row>
    <row r="111" spans="1:26">
      <c r="A111" s="3">
        <v>9</v>
      </c>
      <c r="B111" s="3" t="s">
        <v>148</v>
      </c>
      <c r="C111" s="3" t="s">
        <v>155</v>
      </c>
      <c r="D111" s="3" t="s">
        <v>156</v>
      </c>
      <c r="E111" s="3">
        <v>0</v>
      </c>
      <c r="F111" s="3">
        <v>-1</v>
      </c>
      <c r="G111" s="3">
        <v>0</v>
      </c>
      <c r="H111" s="3">
        <v>0</v>
      </c>
      <c r="I111" s="3">
        <v>0</v>
      </c>
      <c r="J111" s="3">
        <v>-1</v>
      </c>
    </row>
    <row r="112" spans="1:26">
      <c r="D112" s="3" t="s">
        <v>147</v>
      </c>
      <c r="E112" s="3">
        <v>-2</v>
      </c>
      <c r="F112" s="3">
        <v>-6</v>
      </c>
      <c r="G112" s="3">
        <v>-2</v>
      </c>
      <c r="H112" s="3">
        <v>6</v>
      </c>
      <c r="I112" s="3">
        <v>0</v>
      </c>
      <c r="J112" s="3">
        <v>-1</v>
      </c>
    </row>
    <row r="113" spans="1:26">
      <c r="D113" s="16" t="s">
        <v>43</v>
      </c>
      <c r="E113" s="3">
        <f>AVERAGE(E103:E111)</f>
        <v>-0.22222222222222221</v>
      </c>
      <c r="F113" s="3">
        <f t="shared" ref="F113:J113" si="23">AVERAGE(F103:F111)</f>
        <v>-0.66666666666666663</v>
      </c>
      <c r="G113" s="3">
        <f t="shared" si="23"/>
        <v>-0.22222222222222221</v>
      </c>
      <c r="H113" s="3">
        <f t="shared" si="23"/>
        <v>0.66666666666666663</v>
      </c>
      <c r="I113" s="3">
        <f t="shared" si="23"/>
        <v>0</v>
      </c>
      <c r="J113" s="3">
        <f t="shared" si="23"/>
        <v>-0.1111111111111111</v>
      </c>
    </row>
    <row r="114" spans="1:26">
      <c r="D114" s="16" t="s">
        <v>44</v>
      </c>
      <c r="E114" s="3">
        <f>STDEV(E103:E111)</f>
        <v>0.66666666666666663</v>
      </c>
      <c r="F114" s="3">
        <f t="shared" ref="F114:J114" si="24">STDEV(F103:F111)</f>
        <v>0.5</v>
      </c>
      <c r="G114" s="3">
        <f t="shared" si="24"/>
        <v>0.66666666666666663</v>
      </c>
      <c r="H114" s="3">
        <f t="shared" si="24"/>
        <v>0.70710678118654757</v>
      </c>
      <c r="I114" s="3">
        <f t="shared" si="24"/>
        <v>0.5</v>
      </c>
      <c r="J114" s="3">
        <f t="shared" si="24"/>
        <v>0.92796072713833699</v>
      </c>
      <c r="L114" s="8"/>
    </row>
    <row r="115" spans="1:26">
      <c r="D115" s="3" t="s">
        <v>45</v>
      </c>
      <c r="E115" s="3">
        <f>4/9</f>
        <v>0.44444444444444442</v>
      </c>
      <c r="F115" s="3">
        <f>6/9</f>
        <v>0.66666666666666663</v>
      </c>
      <c r="G115" s="3">
        <f>4/9</f>
        <v>0.44444444444444442</v>
      </c>
      <c r="H115" s="3">
        <f>7/9</f>
        <v>0.77777777777777779</v>
      </c>
      <c r="I115" s="3">
        <f>2/9</f>
        <v>0.22222222222222221</v>
      </c>
      <c r="J115" s="3">
        <f>6/9</f>
        <v>0.66666666666666663</v>
      </c>
      <c r="M115" s="9"/>
    </row>
    <row r="116" spans="1:26">
      <c r="D116" s="3" t="s">
        <v>46</v>
      </c>
      <c r="E116" s="3">
        <f t="shared" ref="E116:J116" si="25">E112/9</f>
        <v>-0.22222222222222221</v>
      </c>
      <c r="F116" s="3">
        <f t="shared" si="25"/>
        <v>-0.66666666666666663</v>
      </c>
      <c r="G116" s="3">
        <f t="shared" si="25"/>
        <v>-0.22222222222222221</v>
      </c>
      <c r="H116" s="3">
        <f t="shared" si="25"/>
        <v>0.66666666666666663</v>
      </c>
      <c r="I116" s="3">
        <f t="shared" si="25"/>
        <v>0</v>
      </c>
      <c r="J116" s="3">
        <f t="shared" si="25"/>
        <v>-0.1111111111111111</v>
      </c>
    </row>
    <row r="118" spans="1:26">
      <c r="B118" s="14" t="s">
        <v>157</v>
      </c>
      <c r="D118" s="1" t="s">
        <v>4</v>
      </c>
      <c r="E118" s="1" t="s">
        <v>5</v>
      </c>
      <c r="F118" s="1" t="s">
        <v>6</v>
      </c>
      <c r="G118" s="1" t="s">
        <v>7</v>
      </c>
      <c r="H118" s="1" t="s">
        <v>8</v>
      </c>
      <c r="I118" s="1" t="s">
        <v>9</v>
      </c>
      <c r="J118" s="1" t="s">
        <v>10</v>
      </c>
    </row>
    <row r="119" spans="1:26">
      <c r="A119" s="3">
        <v>1</v>
      </c>
      <c r="B119" s="3" t="s">
        <v>158</v>
      </c>
      <c r="C119" s="3" t="s">
        <v>159</v>
      </c>
      <c r="D119" s="3" t="s">
        <v>160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3">
        <v>0</v>
      </c>
    </row>
    <row r="120" spans="1:26">
      <c r="A120" s="3">
        <v>2</v>
      </c>
      <c r="B120" s="3" t="s">
        <v>158</v>
      </c>
      <c r="C120" s="3" t="s">
        <v>161</v>
      </c>
      <c r="D120" s="3" t="s">
        <v>162</v>
      </c>
      <c r="E120" s="3">
        <v>0</v>
      </c>
      <c r="F120" s="3">
        <v>1</v>
      </c>
      <c r="G120" s="3">
        <v>0</v>
      </c>
      <c r="H120" s="3">
        <v>0</v>
      </c>
      <c r="I120" s="3">
        <v>1</v>
      </c>
      <c r="J120" s="3">
        <v>0</v>
      </c>
    </row>
    <row r="121" spans="1:26">
      <c r="A121" s="3">
        <v>3</v>
      </c>
      <c r="B121" s="3" t="s">
        <v>158</v>
      </c>
      <c r="C121" s="3" t="s">
        <v>163</v>
      </c>
      <c r="D121" s="3" t="s">
        <v>164</v>
      </c>
      <c r="E121" s="3">
        <v>0</v>
      </c>
      <c r="F121" s="3">
        <v>1</v>
      </c>
      <c r="G121" s="3">
        <v>0</v>
      </c>
      <c r="H121" s="3">
        <v>0</v>
      </c>
      <c r="I121" s="3">
        <v>1</v>
      </c>
      <c r="J121" s="3">
        <v>0</v>
      </c>
    </row>
    <row r="122" spans="1:26">
      <c r="A122" s="3">
        <v>4</v>
      </c>
      <c r="B122" s="3" t="s">
        <v>158</v>
      </c>
      <c r="C122" s="3" t="s">
        <v>165</v>
      </c>
      <c r="D122" s="3" t="s">
        <v>166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-1</v>
      </c>
    </row>
    <row r="123" spans="1:26">
      <c r="A123" s="3">
        <v>5</v>
      </c>
      <c r="B123" s="3" t="s">
        <v>158</v>
      </c>
      <c r="C123" s="3" t="s">
        <v>167</v>
      </c>
      <c r="D123" s="3" t="s">
        <v>168</v>
      </c>
      <c r="E123" s="3">
        <v>0</v>
      </c>
      <c r="F123" s="3">
        <v>1</v>
      </c>
      <c r="G123" s="3">
        <v>0</v>
      </c>
      <c r="H123" s="3">
        <v>0</v>
      </c>
      <c r="I123" s="3">
        <v>1</v>
      </c>
      <c r="J123" s="3">
        <v>-1</v>
      </c>
    </row>
    <row r="124" spans="1:26">
      <c r="A124" s="3">
        <v>6</v>
      </c>
      <c r="B124" s="3" t="s">
        <v>158</v>
      </c>
      <c r="C124" s="3" t="s">
        <v>169</v>
      </c>
      <c r="D124" s="3" t="s">
        <v>170</v>
      </c>
      <c r="E124" s="3">
        <v>0</v>
      </c>
      <c r="F124" s="3">
        <v>0</v>
      </c>
      <c r="G124" s="3">
        <v>0</v>
      </c>
      <c r="H124" s="3">
        <v>0</v>
      </c>
      <c r="I124" s="3">
        <v>1</v>
      </c>
      <c r="J124" s="3">
        <v>0</v>
      </c>
    </row>
    <row r="125" spans="1:26">
      <c r="A125" s="3">
        <v>7</v>
      </c>
      <c r="B125" s="3" t="s">
        <v>158</v>
      </c>
      <c r="C125" s="3" t="s">
        <v>171</v>
      </c>
      <c r="D125" s="3" t="s">
        <v>172</v>
      </c>
      <c r="E125" s="3">
        <v>0</v>
      </c>
      <c r="F125" s="3">
        <v>0</v>
      </c>
      <c r="G125" s="3">
        <v>0</v>
      </c>
      <c r="H125" s="3">
        <v>0</v>
      </c>
      <c r="I125" s="3">
        <v>1</v>
      </c>
      <c r="J125" s="3">
        <v>0</v>
      </c>
    </row>
    <row r="126" spans="1:26">
      <c r="A126" s="3">
        <v>8</v>
      </c>
      <c r="B126" s="3" t="s">
        <v>158</v>
      </c>
      <c r="C126" s="3" t="s">
        <v>173</v>
      </c>
      <c r="D126" s="3" t="s">
        <v>174</v>
      </c>
      <c r="E126" s="3">
        <v>-1</v>
      </c>
      <c r="F126" s="3">
        <v>0</v>
      </c>
      <c r="G126" s="3">
        <v>0</v>
      </c>
      <c r="H126" s="3">
        <v>0</v>
      </c>
      <c r="I126" s="3">
        <v>1</v>
      </c>
      <c r="J126" s="3">
        <v>0</v>
      </c>
      <c r="M126" s="8" t="s">
        <v>23</v>
      </c>
      <c r="N126" s="8" t="s">
        <v>24</v>
      </c>
      <c r="O126" s="8" t="s">
        <v>25</v>
      </c>
      <c r="P126" s="8" t="s">
        <v>26</v>
      </c>
      <c r="Q126" s="8" t="s">
        <v>27</v>
      </c>
      <c r="R126" s="8" t="s">
        <v>28</v>
      </c>
      <c r="S126" s="8" t="s">
        <v>29</v>
      </c>
      <c r="T126" s="3" t="s">
        <v>30</v>
      </c>
      <c r="U126" s="8" t="s">
        <v>24</v>
      </c>
      <c r="V126" s="8" t="s">
        <v>25</v>
      </c>
      <c r="W126" s="8" t="s">
        <v>26</v>
      </c>
      <c r="X126" s="8" t="s">
        <v>27</v>
      </c>
      <c r="Y126" s="8" t="s">
        <v>28</v>
      </c>
      <c r="Z126" s="8" t="s">
        <v>29</v>
      </c>
    </row>
    <row r="127" spans="1:26">
      <c r="A127" s="3">
        <v>9</v>
      </c>
      <c r="B127" s="3" t="s">
        <v>158</v>
      </c>
      <c r="C127" s="3" t="s">
        <v>175</v>
      </c>
      <c r="D127" s="3" t="s">
        <v>176</v>
      </c>
      <c r="E127" s="3">
        <v>0</v>
      </c>
      <c r="F127" s="3">
        <v>0</v>
      </c>
      <c r="G127" s="3">
        <v>0</v>
      </c>
      <c r="H127" s="3">
        <v>0</v>
      </c>
      <c r="I127" s="3">
        <v>1</v>
      </c>
      <c r="J127" s="3">
        <v>0</v>
      </c>
      <c r="L127" s="1" t="s">
        <v>157</v>
      </c>
      <c r="M127" s="3" t="s">
        <v>34</v>
      </c>
      <c r="N127" s="3">
        <v>4.7010000000000003E-2</v>
      </c>
      <c r="O127" s="3">
        <v>1.4664999999999999E-2</v>
      </c>
      <c r="P127" s="4">
        <v>1.2147E-4</v>
      </c>
      <c r="Q127" s="4">
        <v>2.4709999999999999E-4</v>
      </c>
      <c r="R127" s="2">
        <v>0.41496</v>
      </c>
      <c r="S127" s="2">
        <v>0.41496</v>
      </c>
      <c r="T127" s="3" t="s">
        <v>34</v>
      </c>
      <c r="U127" s="9">
        <f t="shared" ref="U127:Z128" si="26">N127*118</f>
        <v>5.54718</v>
      </c>
      <c r="V127" s="9">
        <f t="shared" si="26"/>
        <v>1.73047</v>
      </c>
      <c r="W127" s="4">
        <f t="shared" si="26"/>
        <v>1.4333459999999999E-2</v>
      </c>
      <c r="X127" s="4">
        <f t="shared" si="26"/>
        <v>2.9157799999999998E-2</v>
      </c>
      <c r="Y127" s="3">
        <f t="shared" si="26"/>
        <v>48.96528</v>
      </c>
      <c r="Z127" s="3">
        <f t="shared" si="26"/>
        <v>48.96528</v>
      </c>
    </row>
    <row r="128" spans="1:26">
      <c r="A128" s="3">
        <v>10</v>
      </c>
      <c r="B128" s="3" t="s">
        <v>158</v>
      </c>
      <c r="C128" s="3" t="s">
        <v>177</v>
      </c>
      <c r="D128" s="3" t="s">
        <v>178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>
        <v>-1</v>
      </c>
      <c r="L128" s="1" t="s">
        <v>157</v>
      </c>
      <c r="M128" s="3" t="s">
        <v>37</v>
      </c>
      <c r="N128" s="2">
        <v>0.16969999999999999</v>
      </c>
      <c r="O128" s="2">
        <v>0.28018999999999999</v>
      </c>
      <c r="P128" s="4">
        <v>1.5799999999999999E-4</v>
      </c>
      <c r="Q128" s="11">
        <v>1.45E-4</v>
      </c>
      <c r="R128" s="3">
        <v>3.2100000000000002E-3</v>
      </c>
      <c r="S128" s="3">
        <v>3.2100000000000002E-3</v>
      </c>
      <c r="T128" s="3" t="s">
        <v>37</v>
      </c>
      <c r="U128" s="3">
        <f t="shared" si="26"/>
        <v>20.0246</v>
      </c>
      <c r="V128" s="3">
        <f t="shared" si="26"/>
        <v>33.062419999999996</v>
      </c>
      <c r="W128" s="4">
        <f t="shared" si="26"/>
        <v>1.8643999999999997E-2</v>
      </c>
      <c r="X128" s="4">
        <f t="shared" si="26"/>
        <v>1.711E-2</v>
      </c>
      <c r="Y128" s="3">
        <f t="shared" si="26"/>
        <v>0.37878000000000001</v>
      </c>
      <c r="Z128" s="3">
        <f t="shared" si="26"/>
        <v>0.37878000000000001</v>
      </c>
    </row>
    <row r="129" spans="1:18">
      <c r="A129" s="3">
        <v>11</v>
      </c>
      <c r="B129" s="3" t="s">
        <v>158</v>
      </c>
      <c r="C129" s="3" t="s">
        <v>179</v>
      </c>
      <c r="D129" s="3" t="s">
        <v>180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3">
        <v>-1</v>
      </c>
    </row>
    <row r="130" spans="1:18">
      <c r="A130" s="3">
        <v>12</v>
      </c>
      <c r="B130" s="3" t="s">
        <v>158</v>
      </c>
      <c r="C130" s="3" t="s">
        <v>181</v>
      </c>
      <c r="D130" s="3" t="s">
        <v>182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-1</v>
      </c>
    </row>
    <row r="131" spans="1:18">
      <c r="A131" s="3">
        <v>13</v>
      </c>
      <c r="B131" s="3" t="s">
        <v>158</v>
      </c>
      <c r="C131" s="3" t="s">
        <v>183</v>
      </c>
      <c r="D131" s="3" t="s">
        <v>184</v>
      </c>
      <c r="E131" s="3">
        <v>-1</v>
      </c>
      <c r="F131" s="3">
        <v>-1</v>
      </c>
      <c r="G131" s="3">
        <v>0</v>
      </c>
      <c r="H131" s="3">
        <v>-1</v>
      </c>
      <c r="I131" s="3">
        <v>0</v>
      </c>
      <c r="J131" s="3">
        <v>0</v>
      </c>
    </row>
    <row r="132" spans="1:18">
      <c r="A132" s="3">
        <v>14</v>
      </c>
      <c r="B132" s="3" t="s">
        <v>158</v>
      </c>
      <c r="C132" s="3" t="s">
        <v>185</v>
      </c>
      <c r="D132" s="3" t="s">
        <v>186</v>
      </c>
      <c r="E132" s="3">
        <v>0</v>
      </c>
      <c r="F132" s="3">
        <v>0</v>
      </c>
      <c r="G132" s="3">
        <v>0</v>
      </c>
      <c r="H132" s="3">
        <v>-1</v>
      </c>
      <c r="I132" s="3">
        <v>0</v>
      </c>
      <c r="J132" s="3">
        <v>-1</v>
      </c>
    </row>
    <row r="133" spans="1:18">
      <c r="A133" s="3">
        <v>15</v>
      </c>
      <c r="B133" s="3" t="s">
        <v>158</v>
      </c>
      <c r="C133" s="3" t="s">
        <v>187</v>
      </c>
      <c r="D133" s="3" t="s">
        <v>188</v>
      </c>
      <c r="E133" s="3">
        <v>0</v>
      </c>
      <c r="F133" s="3">
        <v>-1</v>
      </c>
      <c r="G133" s="3">
        <v>0</v>
      </c>
      <c r="H133" s="3">
        <v>0</v>
      </c>
      <c r="I133" s="3">
        <v>1</v>
      </c>
      <c r="J133" s="3">
        <v>0</v>
      </c>
      <c r="M133" s="1"/>
      <c r="N133" s="1"/>
      <c r="O133" s="1"/>
      <c r="P133" s="1"/>
      <c r="Q133" s="1"/>
      <c r="R133" s="1"/>
    </row>
    <row r="134" spans="1:18">
      <c r="D134" s="3" t="s">
        <v>42</v>
      </c>
      <c r="E134" s="3">
        <v>-2</v>
      </c>
      <c r="F134" s="3">
        <v>1</v>
      </c>
      <c r="G134" s="3">
        <v>0</v>
      </c>
      <c r="H134" s="3">
        <v>-2</v>
      </c>
      <c r="I134" s="3">
        <v>11</v>
      </c>
      <c r="J134" s="3">
        <v>-6</v>
      </c>
    </row>
    <row r="135" spans="1:18">
      <c r="D135" s="3" t="s">
        <v>43</v>
      </c>
      <c r="E135" s="3">
        <f>AVERAGE(E119:E133)</f>
        <v>-0.13333333333333333</v>
      </c>
      <c r="F135" s="3">
        <f t="shared" ref="F135:J135" si="27">AVERAGE(F119:F133)</f>
        <v>6.6666666666666666E-2</v>
      </c>
      <c r="G135" s="3">
        <f t="shared" si="27"/>
        <v>0</v>
      </c>
      <c r="H135" s="3">
        <f t="shared" si="27"/>
        <v>-0.13333333333333333</v>
      </c>
      <c r="I135" s="3">
        <f t="shared" si="27"/>
        <v>0.73333333333333328</v>
      </c>
      <c r="J135" s="3">
        <f t="shared" si="27"/>
        <v>-0.4</v>
      </c>
      <c r="K135" s="1"/>
    </row>
    <row r="136" spans="1:18">
      <c r="D136" s="3" t="s">
        <v>44</v>
      </c>
      <c r="E136" s="3">
        <f>STDEV(E119:E133)</f>
        <v>0.35186577527449842</v>
      </c>
      <c r="F136" s="3">
        <f t="shared" ref="F136:J136" si="28">STDEV(F119:F133)</f>
        <v>0.59361683970466372</v>
      </c>
      <c r="G136" s="3">
        <f t="shared" si="28"/>
        <v>0</v>
      </c>
      <c r="H136" s="3">
        <f t="shared" si="28"/>
        <v>0.35186577527449842</v>
      </c>
      <c r="I136" s="3">
        <f t="shared" si="28"/>
        <v>0.45773770821706344</v>
      </c>
      <c r="J136" s="3">
        <f t="shared" si="28"/>
        <v>0.50709255283710997</v>
      </c>
      <c r="L136" s="8"/>
      <c r="N136" s="9"/>
      <c r="Q136" s="9"/>
    </row>
    <row r="137" spans="1:18">
      <c r="D137" s="3" t="s">
        <v>45</v>
      </c>
      <c r="E137" s="17">
        <f>2/14</f>
        <v>0.14285714285714285</v>
      </c>
      <c r="F137" s="3">
        <f>5/14</f>
        <v>0.35714285714285715</v>
      </c>
      <c r="G137" s="3" t="s">
        <v>189</v>
      </c>
      <c r="H137" s="17">
        <f>2/14</f>
        <v>0.14285714285714285</v>
      </c>
      <c r="I137" s="3">
        <f>10/14</f>
        <v>0.7142857142857143</v>
      </c>
      <c r="J137" s="3">
        <f>6/14</f>
        <v>0.42857142857142855</v>
      </c>
      <c r="M137" s="9"/>
    </row>
    <row r="138" spans="1:18">
      <c r="D138" s="3" t="s">
        <v>46</v>
      </c>
      <c r="E138" s="3">
        <f>E134/15</f>
        <v>-0.13333333333333333</v>
      </c>
      <c r="F138" s="3">
        <f t="shared" ref="F138:J138" si="29">F134/15</f>
        <v>6.6666666666666666E-2</v>
      </c>
      <c r="G138" s="3">
        <f t="shared" si="29"/>
        <v>0</v>
      </c>
      <c r="H138" s="3">
        <f t="shared" si="29"/>
        <v>-0.13333333333333333</v>
      </c>
      <c r="I138" s="3">
        <f t="shared" si="29"/>
        <v>0.73333333333333328</v>
      </c>
      <c r="J138" s="3">
        <f t="shared" si="29"/>
        <v>-0.4</v>
      </c>
    </row>
    <row r="140" spans="1:18">
      <c r="B140" s="14" t="s">
        <v>190</v>
      </c>
      <c r="D140" s="1" t="s">
        <v>4</v>
      </c>
      <c r="E140" s="1" t="s">
        <v>5</v>
      </c>
      <c r="F140" s="1" t="s">
        <v>6</v>
      </c>
      <c r="G140" s="1" t="s">
        <v>7</v>
      </c>
      <c r="H140" s="1" t="s">
        <v>8</v>
      </c>
      <c r="I140" s="1" t="s">
        <v>9</v>
      </c>
      <c r="J140" s="1" t="s">
        <v>10</v>
      </c>
    </row>
    <row r="141" spans="1:18">
      <c r="A141" s="3">
        <v>1</v>
      </c>
      <c r="B141" s="3" t="s">
        <v>191</v>
      </c>
      <c r="C141" s="3" t="s">
        <v>192</v>
      </c>
      <c r="D141" s="3" t="s">
        <v>193</v>
      </c>
      <c r="E141" s="3">
        <v>0</v>
      </c>
      <c r="F141" s="3">
        <v>-1</v>
      </c>
      <c r="G141" s="3">
        <v>0</v>
      </c>
      <c r="H141" s="3">
        <v>-1</v>
      </c>
      <c r="I141" s="3">
        <v>0</v>
      </c>
      <c r="J141" s="3">
        <v>0</v>
      </c>
    </row>
    <row r="142" spans="1:18">
      <c r="A142" s="3">
        <v>2</v>
      </c>
      <c r="B142" s="3" t="s">
        <v>191</v>
      </c>
      <c r="C142" s="3" t="s">
        <v>194</v>
      </c>
      <c r="D142" s="3" t="s">
        <v>195</v>
      </c>
      <c r="E142" s="3">
        <v>0</v>
      </c>
      <c r="F142" s="3">
        <v>-1</v>
      </c>
      <c r="G142" s="3">
        <v>0</v>
      </c>
      <c r="H142" s="3">
        <v>0</v>
      </c>
      <c r="I142" s="3">
        <v>-1</v>
      </c>
      <c r="J142" s="3">
        <v>0</v>
      </c>
    </row>
    <row r="143" spans="1:18">
      <c r="A143" s="3">
        <v>3</v>
      </c>
      <c r="B143" s="3" t="s">
        <v>191</v>
      </c>
      <c r="C143" s="3" t="s">
        <v>196</v>
      </c>
      <c r="D143" s="3" t="s">
        <v>197</v>
      </c>
      <c r="E143" s="3">
        <v>-1</v>
      </c>
      <c r="F143" s="3">
        <v>-1</v>
      </c>
      <c r="G143" s="3">
        <v>0</v>
      </c>
      <c r="H143" s="3">
        <v>0</v>
      </c>
      <c r="I143" s="3">
        <v>-1</v>
      </c>
      <c r="J143" s="3">
        <v>0</v>
      </c>
    </row>
    <row r="144" spans="1:18">
      <c r="A144" s="3">
        <v>4</v>
      </c>
      <c r="B144" s="3" t="s">
        <v>191</v>
      </c>
      <c r="C144" s="3" t="s">
        <v>198</v>
      </c>
      <c r="D144" s="3" t="s">
        <v>199</v>
      </c>
      <c r="E144" s="3">
        <v>0</v>
      </c>
      <c r="F144" s="3">
        <v>0</v>
      </c>
      <c r="G144" s="3">
        <v>0</v>
      </c>
      <c r="H144" s="3">
        <v>-1</v>
      </c>
      <c r="I144" s="3">
        <v>0</v>
      </c>
      <c r="J144" s="3">
        <v>0</v>
      </c>
    </row>
    <row r="145" spans="1:26">
      <c r="A145" s="3">
        <v>5</v>
      </c>
      <c r="B145" s="3" t="s">
        <v>191</v>
      </c>
      <c r="C145" s="3" t="s">
        <v>200</v>
      </c>
      <c r="D145" s="3" t="s">
        <v>201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-1</v>
      </c>
    </row>
    <row r="146" spans="1:26">
      <c r="A146" s="3">
        <v>6</v>
      </c>
      <c r="B146" s="3" t="s">
        <v>202</v>
      </c>
      <c r="C146" s="3" t="s">
        <v>192</v>
      </c>
      <c r="D146" s="3" t="s">
        <v>193</v>
      </c>
      <c r="E146" s="3">
        <v>0</v>
      </c>
      <c r="F146" s="3">
        <v>-1</v>
      </c>
      <c r="G146" s="3">
        <v>0</v>
      </c>
      <c r="H146" s="3">
        <v>-1</v>
      </c>
      <c r="I146" s="3">
        <v>0</v>
      </c>
      <c r="J146" s="3">
        <v>0</v>
      </c>
    </row>
    <row r="147" spans="1:26">
      <c r="A147" s="3">
        <v>7</v>
      </c>
      <c r="B147" s="3" t="s">
        <v>202</v>
      </c>
      <c r="C147" s="3" t="s">
        <v>203</v>
      </c>
      <c r="D147" s="3" t="s">
        <v>204</v>
      </c>
      <c r="E147" s="3">
        <v>0</v>
      </c>
      <c r="F147" s="3">
        <v>0</v>
      </c>
      <c r="G147" s="3">
        <v>0</v>
      </c>
      <c r="H147" s="3">
        <v>1</v>
      </c>
      <c r="I147" s="3">
        <v>0</v>
      </c>
      <c r="J147" s="3">
        <v>0</v>
      </c>
      <c r="M147" s="8" t="s">
        <v>23</v>
      </c>
      <c r="N147" s="8" t="s">
        <v>24</v>
      </c>
      <c r="O147" s="8" t="s">
        <v>25</v>
      </c>
      <c r="P147" s="8" t="s">
        <v>26</v>
      </c>
      <c r="Q147" s="8" t="s">
        <v>27</v>
      </c>
      <c r="R147" s="8" t="s">
        <v>28</v>
      </c>
      <c r="S147" s="8" t="s">
        <v>29</v>
      </c>
      <c r="T147" s="3" t="s">
        <v>30</v>
      </c>
      <c r="U147" s="8" t="s">
        <v>24</v>
      </c>
      <c r="V147" s="8" t="s">
        <v>25</v>
      </c>
      <c r="W147" s="8" t="s">
        <v>26</v>
      </c>
      <c r="X147" s="8" t="s">
        <v>27</v>
      </c>
      <c r="Y147" s="8" t="s">
        <v>28</v>
      </c>
      <c r="Z147" s="8" t="s">
        <v>29</v>
      </c>
    </row>
    <row r="148" spans="1:26">
      <c r="A148" s="3">
        <v>8</v>
      </c>
      <c r="B148" s="3" t="s">
        <v>205</v>
      </c>
      <c r="C148" s="3" t="s">
        <v>206</v>
      </c>
      <c r="D148" s="3" t="s">
        <v>207</v>
      </c>
      <c r="E148" s="3">
        <v>1</v>
      </c>
      <c r="F148" s="3">
        <v>0</v>
      </c>
      <c r="G148" s="3">
        <v>0</v>
      </c>
      <c r="H148" s="3">
        <v>1</v>
      </c>
      <c r="I148" s="3">
        <v>0</v>
      </c>
      <c r="J148" s="3">
        <v>0</v>
      </c>
      <c r="L148" s="1" t="s">
        <v>190</v>
      </c>
      <c r="M148" s="3" t="s">
        <v>34</v>
      </c>
      <c r="N148" s="3">
        <v>0.21168999999999999</v>
      </c>
      <c r="O148" s="3">
        <v>0.21168999999999999</v>
      </c>
      <c r="P148" s="3">
        <v>2.0060000000000001E-2</v>
      </c>
      <c r="Q148" s="3">
        <v>2.0060000000000001E-2</v>
      </c>
      <c r="R148" s="2">
        <v>0.47604000000000002</v>
      </c>
      <c r="S148" s="2">
        <v>0.47604000000000002</v>
      </c>
      <c r="T148" s="3" t="s">
        <v>34</v>
      </c>
      <c r="U148" s="9">
        <f t="shared" ref="U148:Z149" si="30">N148*118</f>
        <v>24.979419999999998</v>
      </c>
      <c r="V148" s="9">
        <f t="shared" si="30"/>
        <v>24.979419999999998</v>
      </c>
      <c r="W148" s="3">
        <f t="shared" si="30"/>
        <v>2.3670800000000001</v>
      </c>
      <c r="X148" s="3">
        <f t="shared" si="30"/>
        <v>2.3670800000000001</v>
      </c>
      <c r="Y148" s="3">
        <f t="shared" si="30"/>
        <v>56.172720000000005</v>
      </c>
      <c r="Z148" s="3">
        <f t="shared" si="30"/>
        <v>56.172720000000005</v>
      </c>
    </row>
    <row r="149" spans="1:26">
      <c r="A149" s="3">
        <v>9</v>
      </c>
      <c r="B149" s="3" t="s">
        <v>205</v>
      </c>
      <c r="C149" s="3" t="s">
        <v>208</v>
      </c>
      <c r="D149" s="3" t="s">
        <v>209</v>
      </c>
      <c r="E149" s="3">
        <v>0</v>
      </c>
      <c r="F149" s="3">
        <v>-1</v>
      </c>
      <c r="G149" s="3">
        <v>0</v>
      </c>
      <c r="H149" s="3">
        <v>1</v>
      </c>
      <c r="I149" s="3">
        <v>0</v>
      </c>
      <c r="J149" s="3">
        <v>0</v>
      </c>
      <c r="L149" s="1" t="s">
        <v>190</v>
      </c>
      <c r="M149" s="3" t="s">
        <v>37</v>
      </c>
      <c r="N149" s="3">
        <v>0.19536000000000001</v>
      </c>
      <c r="O149" s="3">
        <v>0.19536000000000001</v>
      </c>
      <c r="P149" s="3">
        <v>1.968E-2</v>
      </c>
      <c r="Q149" s="3">
        <v>1.968E-2</v>
      </c>
      <c r="R149" s="2">
        <v>0.38623000000000002</v>
      </c>
      <c r="S149" s="2">
        <v>0.38623000000000002</v>
      </c>
      <c r="T149" s="3" t="s">
        <v>37</v>
      </c>
      <c r="U149" s="3">
        <f t="shared" si="30"/>
        <v>23.052479999999999</v>
      </c>
      <c r="V149" s="3">
        <f t="shared" si="30"/>
        <v>23.052479999999999</v>
      </c>
      <c r="W149" s="3">
        <f t="shared" si="30"/>
        <v>2.3222399999999999</v>
      </c>
      <c r="X149" s="3">
        <f t="shared" si="30"/>
        <v>2.3222399999999999</v>
      </c>
      <c r="Y149" s="3">
        <f t="shared" si="30"/>
        <v>45.575140000000005</v>
      </c>
      <c r="Z149" s="3">
        <f t="shared" si="30"/>
        <v>45.575140000000005</v>
      </c>
    </row>
    <row r="150" spans="1:26">
      <c r="A150" s="3">
        <v>10</v>
      </c>
      <c r="B150" s="3" t="s">
        <v>205</v>
      </c>
      <c r="C150" s="3" t="s">
        <v>210</v>
      </c>
      <c r="D150" s="3" t="s">
        <v>211</v>
      </c>
      <c r="E150" s="3">
        <v>1</v>
      </c>
      <c r="F150" s="3">
        <v>1</v>
      </c>
      <c r="G150" s="3">
        <v>0</v>
      </c>
      <c r="H150" s="3">
        <v>0</v>
      </c>
      <c r="I150" s="3">
        <v>-1</v>
      </c>
      <c r="J150" s="3">
        <v>0</v>
      </c>
    </row>
    <row r="151" spans="1:26">
      <c r="A151" s="3">
        <v>11</v>
      </c>
      <c r="B151" s="3" t="s">
        <v>205</v>
      </c>
      <c r="C151" s="3" t="s">
        <v>212</v>
      </c>
      <c r="D151" s="3" t="s">
        <v>213</v>
      </c>
      <c r="E151" s="3">
        <v>0</v>
      </c>
      <c r="F151" s="3">
        <v>-1</v>
      </c>
      <c r="G151" s="3">
        <v>0</v>
      </c>
      <c r="H151" s="3">
        <v>0</v>
      </c>
      <c r="I151" s="3">
        <v>0</v>
      </c>
      <c r="J151" s="3">
        <v>0</v>
      </c>
    </row>
    <row r="152" spans="1:26">
      <c r="A152" s="3">
        <v>12</v>
      </c>
      <c r="B152" s="3" t="s">
        <v>205</v>
      </c>
      <c r="C152" s="3" t="s">
        <v>214</v>
      </c>
      <c r="D152" s="3" t="s">
        <v>215</v>
      </c>
      <c r="E152" s="3">
        <v>0</v>
      </c>
      <c r="F152" s="3">
        <v>0</v>
      </c>
      <c r="G152" s="3">
        <v>0</v>
      </c>
      <c r="H152" s="3">
        <v>0</v>
      </c>
      <c r="I152" s="3">
        <v>-1</v>
      </c>
      <c r="J152" s="3">
        <v>0</v>
      </c>
    </row>
    <row r="153" spans="1:26">
      <c r="A153" s="3">
        <v>13</v>
      </c>
      <c r="B153" s="3" t="s">
        <v>205</v>
      </c>
      <c r="C153" s="3" t="s">
        <v>216</v>
      </c>
      <c r="D153" s="3" t="s">
        <v>217</v>
      </c>
      <c r="E153" s="3">
        <v>1</v>
      </c>
      <c r="F153" s="3">
        <v>-1</v>
      </c>
      <c r="G153" s="3">
        <v>0</v>
      </c>
      <c r="H153" s="3">
        <v>0</v>
      </c>
      <c r="I153" s="3">
        <v>-1</v>
      </c>
      <c r="J153" s="3">
        <v>0</v>
      </c>
    </row>
    <row r="154" spans="1:26">
      <c r="A154" s="3">
        <v>14</v>
      </c>
      <c r="B154" s="3" t="s">
        <v>205</v>
      </c>
      <c r="C154" s="3" t="s">
        <v>218</v>
      </c>
      <c r="D154" s="3" t="s">
        <v>219</v>
      </c>
      <c r="E154" s="3">
        <v>0</v>
      </c>
      <c r="F154" s="3">
        <v>0</v>
      </c>
      <c r="G154" s="3">
        <v>0</v>
      </c>
      <c r="H154" s="3">
        <v>0</v>
      </c>
      <c r="I154" s="3">
        <v>1</v>
      </c>
      <c r="J154" s="3">
        <v>0</v>
      </c>
    </row>
    <row r="155" spans="1:26">
      <c r="A155" s="3">
        <v>15</v>
      </c>
      <c r="B155" s="3" t="s">
        <v>220</v>
      </c>
      <c r="C155" s="3" t="s">
        <v>221</v>
      </c>
      <c r="D155" s="3" t="s">
        <v>222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1</v>
      </c>
    </row>
    <row r="156" spans="1:26">
      <c r="A156" s="3">
        <v>16</v>
      </c>
      <c r="B156" s="3" t="s">
        <v>220</v>
      </c>
      <c r="C156" s="3" t="s">
        <v>223</v>
      </c>
      <c r="D156" s="3" t="s">
        <v>224</v>
      </c>
      <c r="E156" s="3">
        <v>0</v>
      </c>
      <c r="F156" s="3">
        <v>0</v>
      </c>
      <c r="G156" s="3">
        <v>0</v>
      </c>
      <c r="H156" s="3">
        <v>0</v>
      </c>
      <c r="I156" s="3">
        <v>-1</v>
      </c>
      <c r="J156" s="3">
        <v>0</v>
      </c>
    </row>
    <row r="157" spans="1:26">
      <c r="A157" s="3">
        <v>17</v>
      </c>
      <c r="B157" s="3" t="s">
        <v>220</v>
      </c>
      <c r="C157" s="3" t="s">
        <v>225</v>
      </c>
      <c r="D157" s="3" t="s">
        <v>226</v>
      </c>
      <c r="E157" s="3">
        <v>-1</v>
      </c>
      <c r="F157" s="3">
        <v>1</v>
      </c>
      <c r="G157" s="3">
        <v>0</v>
      </c>
      <c r="H157" s="3">
        <v>-1</v>
      </c>
      <c r="I157" s="3">
        <v>0</v>
      </c>
      <c r="J157" s="3">
        <v>0</v>
      </c>
    </row>
    <row r="158" spans="1:26">
      <c r="A158" s="3">
        <v>18</v>
      </c>
      <c r="B158" s="3" t="s">
        <v>220</v>
      </c>
      <c r="C158" s="3" t="s">
        <v>227</v>
      </c>
      <c r="D158" s="3" t="s">
        <v>228</v>
      </c>
      <c r="E158" s="3">
        <v>0</v>
      </c>
      <c r="F158" s="3">
        <v>0</v>
      </c>
      <c r="G158" s="3">
        <v>0</v>
      </c>
      <c r="H158" s="3">
        <v>-1</v>
      </c>
      <c r="I158" s="3">
        <v>0</v>
      </c>
      <c r="J158" s="3">
        <v>0</v>
      </c>
    </row>
    <row r="159" spans="1:26">
      <c r="A159" s="3">
        <v>19</v>
      </c>
      <c r="B159" s="3" t="s">
        <v>220</v>
      </c>
      <c r="C159" s="3" t="s">
        <v>229</v>
      </c>
      <c r="D159" s="3" t="s">
        <v>230</v>
      </c>
      <c r="E159" s="3">
        <v>0</v>
      </c>
      <c r="F159" s="3">
        <v>0</v>
      </c>
      <c r="G159" s="3">
        <v>0</v>
      </c>
      <c r="H159" s="3">
        <v>0</v>
      </c>
      <c r="I159" s="3">
        <v>1</v>
      </c>
      <c r="J159" s="3">
        <v>0</v>
      </c>
      <c r="M159" s="1"/>
      <c r="N159" s="1"/>
      <c r="O159" s="1"/>
      <c r="P159" s="1"/>
      <c r="Q159" s="1"/>
      <c r="R159" s="1"/>
    </row>
    <row r="160" spans="1:26">
      <c r="D160" s="3" t="s">
        <v>42</v>
      </c>
      <c r="E160" s="3">
        <v>1</v>
      </c>
      <c r="F160" s="3">
        <v>-5</v>
      </c>
      <c r="G160" s="3">
        <v>0</v>
      </c>
      <c r="H160" s="3">
        <v>-2</v>
      </c>
      <c r="I160" s="3">
        <v>-4</v>
      </c>
      <c r="J160" s="3">
        <v>0</v>
      </c>
    </row>
    <row r="161" spans="1:26">
      <c r="D161" s="16" t="s">
        <v>43</v>
      </c>
      <c r="E161" s="3">
        <f>AVERAGE(E141:E159)</f>
        <v>5.2631578947368418E-2</v>
      </c>
      <c r="F161" s="3">
        <f>AVERAGE(F141:F159)</f>
        <v>-0.26315789473684209</v>
      </c>
      <c r="G161" s="3">
        <f t="shared" ref="G161:J161" si="31">AVERAGE(G141:G159)</f>
        <v>0</v>
      </c>
      <c r="H161" s="3">
        <f>AVERAGE(H141:H159)</f>
        <v>-0.10526315789473684</v>
      </c>
      <c r="I161" s="3">
        <f t="shared" si="31"/>
        <v>-0.21052631578947367</v>
      </c>
      <c r="J161" s="3">
        <f t="shared" si="31"/>
        <v>0</v>
      </c>
      <c r="K161" s="1"/>
    </row>
    <row r="162" spans="1:26">
      <c r="D162" s="16" t="s">
        <v>44</v>
      </c>
      <c r="E162" s="3">
        <f>STDEV(E141:E159)</f>
        <v>0.52426501043803286</v>
      </c>
      <c r="F162" s="3">
        <f>STDEV(F141:F159)</f>
        <v>0.65337629647494988</v>
      </c>
      <c r="G162" s="3">
        <f t="shared" ref="G162:J162" si="32">STDEV(G141:G159)</f>
        <v>0</v>
      </c>
      <c r="H162" s="3">
        <f t="shared" si="32"/>
        <v>0.65783625471062013</v>
      </c>
      <c r="I162" s="3">
        <f t="shared" si="32"/>
        <v>0.63060353528461155</v>
      </c>
      <c r="J162" s="3">
        <f t="shared" si="32"/>
        <v>0.33333333333333331</v>
      </c>
      <c r="L162" s="8"/>
    </row>
    <row r="163" spans="1:26">
      <c r="D163" s="3" t="s">
        <v>45</v>
      </c>
      <c r="E163" s="3">
        <f>5/19</f>
        <v>0.26315789473684209</v>
      </c>
      <c r="F163" s="3">
        <f>9/19</f>
        <v>0.47368421052631576</v>
      </c>
      <c r="G163" s="3" t="s">
        <v>189</v>
      </c>
      <c r="H163" s="3">
        <f>8/19</f>
        <v>0.42105263157894735</v>
      </c>
      <c r="I163" s="3">
        <f>8/19</f>
        <v>0.42105263157894735</v>
      </c>
      <c r="J163" s="17">
        <f>2/19</f>
        <v>0.10526315789473684</v>
      </c>
      <c r="M163" s="9"/>
    </row>
    <row r="164" spans="1:26">
      <c r="D164" s="3" t="s">
        <v>46</v>
      </c>
      <c r="E164" s="3">
        <f>E160/19</f>
        <v>5.2631578947368418E-2</v>
      </c>
      <c r="F164" s="3">
        <f t="shared" ref="F164:J164" si="33">F160/19</f>
        <v>-0.26315789473684209</v>
      </c>
      <c r="G164" s="3">
        <f t="shared" si="33"/>
        <v>0</v>
      </c>
      <c r="H164" s="3">
        <f t="shared" si="33"/>
        <v>-0.10526315789473684</v>
      </c>
      <c r="I164" s="3">
        <f t="shared" si="33"/>
        <v>-0.21052631578947367</v>
      </c>
      <c r="J164" s="3">
        <f t="shared" si="33"/>
        <v>0</v>
      </c>
    </row>
    <row r="165" spans="1:26">
      <c r="B165" s="14" t="s">
        <v>231</v>
      </c>
      <c r="D165" s="1" t="s">
        <v>4</v>
      </c>
      <c r="E165" s="1" t="s">
        <v>5</v>
      </c>
      <c r="F165" s="1" t="s">
        <v>6</v>
      </c>
      <c r="G165" s="1" t="s">
        <v>7</v>
      </c>
      <c r="H165" s="1" t="s">
        <v>8</v>
      </c>
      <c r="I165" s="1" t="s">
        <v>9</v>
      </c>
      <c r="J165" s="1" t="s">
        <v>10</v>
      </c>
    </row>
    <row r="166" spans="1:26">
      <c r="A166" s="3">
        <v>1</v>
      </c>
      <c r="B166" s="3" t="s">
        <v>232</v>
      </c>
      <c r="C166" s="3" t="s">
        <v>233</v>
      </c>
      <c r="D166" s="3" t="s">
        <v>234</v>
      </c>
      <c r="E166" s="3">
        <v>0</v>
      </c>
      <c r="F166" s="3">
        <v>0</v>
      </c>
      <c r="G166" s="3">
        <v>0</v>
      </c>
      <c r="H166" s="3">
        <v>0</v>
      </c>
      <c r="I166" s="3">
        <v>1</v>
      </c>
      <c r="J166" s="3">
        <v>0</v>
      </c>
    </row>
    <row r="167" spans="1:26">
      <c r="A167" s="3">
        <v>2</v>
      </c>
      <c r="B167" s="3" t="s">
        <v>232</v>
      </c>
      <c r="C167" s="3" t="s">
        <v>235</v>
      </c>
      <c r="D167" s="3" t="s">
        <v>236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0</v>
      </c>
    </row>
    <row r="168" spans="1:26">
      <c r="A168" s="3">
        <v>3</v>
      </c>
      <c r="B168" s="3" t="s">
        <v>232</v>
      </c>
      <c r="C168" s="3" t="s">
        <v>237</v>
      </c>
      <c r="D168" s="3" t="s">
        <v>238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</row>
    <row r="169" spans="1:26">
      <c r="A169" s="3">
        <v>4</v>
      </c>
      <c r="B169" s="3" t="s">
        <v>232</v>
      </c>
      <c r="C169" s="3" t="s">
        <v>239</v>
      </c>
      <c r="D169" s="3" t="s">
        <v>240</v>
      </c>
      <c r="E169" s="3">
        <v>1</v>
      </c>
      <c r="F169" s="3">
        <v>-1</v>
      </c>
      <c r="G169" s="3">
        <v>0</v>
      </c>
      <c r="H169" s="3">
        <v>1</v>
      </c>
      <c r="I169" s="3">
        <v>0</v>
      </c>
      <c r="J169" s="3">
        <v>-1</v>
      </c>
    </row>
    <row r="170" spans="1:26">
      <c r="A170" s="3">
        <v>5</v>
      </c>
      <c r="B170" s="3" t="s">
        <v>232</v>
      </c>
      <c r="C170" s="3" t="s">
        <v>241</v>
      </c>
      <c r="D170" s="3" t="s">
        <v>242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</row>
    <row r="171" spans="1:26">
      <c r="A171" s="3">
        <v>6</v>
      </c>
      <c r="B171" s="3" t="s">
        <v>232</v>
      </c>
      <c r="C171" s="3" t="s">
        <v>243</v>
      </c>
      <c r="D171" s="3" t="s">
        <v>244</v>
      </c>
      <c r="E171" s="3">
        <v>0</v>
      </c>
      <c r="F171" s="3">
        <v>0</v>
      </c>
      <c r="G171" s="3">
        <v>0</v>
      </c>
      <c r="H171" s="3">
        <v>0</v>
      </c>
      <c r="I171" s="3">
        <v>1</v>
      </c>
      <c r="J171" s="3">
        <v>0</v>
      </c>
    </row>
    <row r="172" spans="1:26">
      <c r="A172" s="3">
        <v>7</v>
      </c>
      <c r="B172" s="3" t="s">
        <v>232</v>
      </c>
      <c r="C172" s="3" t="s">
        <v>245</v>
      </c>
      <c r="D172" s="3" t="s">
        <v>246</v>
      </c>
      <c r="E172" s="3">
        <v>0</v>
      </c>
      <c r="F172" s="3">
        <v>0</v>
      </c>
      <c r="G172" s="3">
        <v>0</v>
      </c>
      <c r="H172" s="3">
        <v>0</v>
      </c>
      <c r="I172" s="3">
        <v>-1</v>
      </c>
      <c r="J172" s="3">
        <v>0</v>
      </c>
      <c r="M172" s="8" t="s">
        <v>23</v>
      </c>
      <c r="N172" s="8" t="s">
        <v>24</v>
      </c>
      <c r="O172" s="8" t="s">
        <v>25</v>
      </c>
      <c r="P172" s="8" t="s">
        <v>26</v>
      </c>
      <c r="Q172" s="8" t="s">
        <v>27</v>
      </c>
      <c r="R172" s="8" t="s">
        <v>28</v>
      </c>
      <c r="S172" s="8" t="s">
        <v>29</v>
      </c>
      <c r="T172" s="3" t="s">
        <v>30</v>
      </c>
      <c r="U172" s="8" t="s">
        <v>24</v>
      </c>
      <c r="V172" s="8" t="s">
        <v>25</v>
      </c>
      <c r="W172" s="8" t="s">
        <v>26</v>
      </c>
      <c r="X172" s="8" t="s">
        <v>27</v>
      </c>
      <c r="Y172" s="8" t="s">
        <v>28</v>
      </c>
      <c r="Z172" s="8" t="s">
        <v>29</v>
      </c>
    </row>
    <row r="173" spans="1:26">
      <c r="A173" s="3">
        <v>8</v>
      </c>
      <c r="B173" s="3" t="s">
        <v>232</v>
      </c>
      <c r="C173" s="3" t="s">
        <v>247</v>
      </c>
      <c r="D173" s="3" t="s">
        <v>248</v>
      </c>
      <c r="E173" s="3">
        <v>-1</v>
      </c>
      <c r="F173" s="3">
        <v>0</v>
      </c>
      <c r="G173" s="3">
        <v>0</v>
      </c>
      <c r="H173" s="3">
        <v>0</v>
      </c>
      <c r="I173" s="3">
        <v>0</v>
      </c>
      <c r="J173" s="3">
        <v>-1</v>
      </c>
      <c r="L173" s="3" t="s">
        <v>231</v>
      </c>
      <c r="M173" s="3" t="s">
        <v>34</v>
      </c>
      <c r="N173" s="2">
        <v>0.39457999999999999</v>
      </c>
      <c r="O173" s="2">
        <v>0.39457999999999999</v>
      </c>
      <c r="P173" s="2">
        <v>0.25734000000000001</v>
      </c>
      <c r="Q173" s="2">
        <v>0.25734000000000001</v>
      </c>
      <c r="R173" s="2">
        <v>0.41496</v>
      </c>
      <c r="S173" s="2">
        <v>0.41496</v>
      </c>
      <c r="T173" s="3" t="s">
        <v>34</v>
      </c>
      <c r="U173" s="9">
        <f t="shared" ref="U173:Z174" si="34">N173*118</f>
        <v>46.56044</v>
      </c>
      <c r="V173" s="9">
        <f t="shared" si="34"/>
        <v>46.56044</v>
      </c>
      <c r="W173" s="3">
        <f t="shared" si="34"/>
        <v>30.366120000000002</v>
      </c>
      <c r="X173" s="3">
        <f t="shared" si="34"/>
        <v>30.366120000000002</v>
      </c>
      <c r="Y173" s="3">
        <f t="shared" si="34"/>
        <v>48.96528</v>
      </c>
      <c r="Z173" s="3">
        <f t="shared" si="34"/>
        <v>48.96528</v>
      </c>
    </row>
    <row r="174" spans="1:26">
      <c r="A174" s="3">
        <v>9</v>
      </c>
      <c r="B174" s="3" t="s">
        <v>232</v>
      </c>
      <c r="C174" s="3" t="s">
        <v>249</v>
      </c>
      <c r="D174" s="3" t="s">
        <v>25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-1</v>
      </c>
      <c r="L174" s="3" t="s">
        <v>231</v>
      </c>
      <c r="M174" s="3" t="s">
        <v>37</v>
      </c>
      <c r="N174" s="2">
        <v>0.18218999999999999</v>
      </c>
      <c r="O174" s="2">
        <v>0.29572999999999999</v>
      </c>
      <c r="P174" s="3">
        <v>1.0399999999999999E-3</v>
      </c>
      <c r="Q174" s="3">
        <v>1.0399999999999999E-3</v>
      </c>
      <c r="R174" s="3">
        <v>7.9649999999999999E-2</v>
      </c>
      <c r="S174" s="3">
        <v>7.9649999999999999E-2</v>
      </c>
      <c r="T174" s="3" t="s">
        <v>37</v>
      </c>
      <c r="U174" s="3">
        <f t="shared" si="34"/>
        <v>21.498419999999999</v>
      </c>
      <c r="V174" s="3">
        <f t="shared" si="34"/>
        <v>34.896140000000003</v>
      </c>
      <c r="W174" s="3">
        <f t="shared" si="34"/>
        <v>0.12272</v>
      </c>
      <c r="X174" s="3">
        <f t="shared" si="34"/>
        <v>0.12272</v>
      </c>
      <c r="Y174" s="3">
        <f t="shared" si="34"/>
        <v>9.3986999999999998</v>
      </c>
      <c r="Z174" s="3">
        <f t="shared" si="34"/>
        <v>9.3986999999999998</v>
      </c>
    </row>
    <row r="175" spans="1:26">
      <c r="A175" s="3">
        <v>10</v>
      </c>
      <c r="B175" s="3" t="s">
        <v>232</v>
      </c>
      <c r="C175" s="3" t="s">
        <v>251</v>
      </c>
      <c r="D175" s="3" t="s">
        <v>252</v>
      </c>
      <c r="E175" s="3">
        <v>0</v>
      </c>
      <c r="F175" s="3">
        <v>0</v>
      </c>
      <c r="G175" s="3">
        <v>0</v>
      </c>
      <c r="H175" s="3">
        <v>0</v>
      </c>
      <c r="I175" s="3">
        <v>1</v>
      </c>
      <c r="J175" s="3">
        <v>0</v>
      </c>
    </row>
    <row r="176" spans="1:26">
      <c r="A176" s="3">
        <v>11</v>
      </c>
      <c r="B176" s="3" t="s">
        <v>232</v>
      </c>
      <c r="C176" s="3" t="s">
        <v>253</v>
      </c>
      <c r="D176" s="3" t="s">
        <v>254</v>
      </c>
      <c r="E176" s="3">
        <v>0</v>
      </c>
      <c r="F176" s="3">
        <v>0</v>
      </c>
      <c r="G176" s="3">
        <v>0</v>
      </c>
      <c r="H176" s="3">
        <v>0</v>
      </c>
      <c r="I176" s="3">
        <v>1</v>
      </c>
      <c r="J176" s="3">
        <v>0</v>
      </c>
    </row>
    <row r="177" spans="1:26">
      <c r="A177" s="3">
        <v>12</v>
      </c>
      <c r="B177" s="3" t="s">
        <v>232</v>
      </c>
      <c r="C177" s="3" t="s">
        <v>255</v>
      </c>
      <c r="D177" s="3" t="s">
        <v>256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</row>
    <row r="178" spans="1:26">
      <c r="A178" s="3">
        <v>13</v>
      </c>
      <c r="B178" s="3" t="s">
        <v>232</v>
      </c>
      <c r="C178" s="3" t="s">
        <v>257</v>
      </c>
      <c r="D178" s="3" t="s">
        <v>258</v>
      </c>
      <c r="E178" s="3">
        <v>0</v>
      </c>
      <c r="F178" s="3">
        <v>0</v>
      </c>
      <c r="G178" s="3">
        <v>0</v>
      </c>
      <c r="H178" s="3">
        <v>0</v>
      </c>
      <c r="I178" s="3">
        <v>1</v>
      </c>
      <c r="J178" s="3">
        <v>0</v>
      </c>
    </row>
    <row r="179" spans="1:26">
      <c r="A179" s="3">
        <v>14</v>
      </c>
      <c r="B179" s="3" t="s">
        <v>232</v>
      </c>
      <c r="C179" s="3" t="s">
        <v>259</v>
      </c>
      <c r="D179" s="3" t="s">
        <v>260</v>
      </c>
      <c r="E179" s="3">
        <v>0</v>
      </c>
      <c r="F179" s="3">
        <v>1</v>
      </c>
      <c r="G179" s="3">
        <v>0</v>
      </c>
      <c r="H179" s="3">
        <v>0</v>
      </c>
      <c r="I179" s="3">
        <v>1</v>
      </c>
      <c r="J179" s="3">
        <v>0</v>
      </c>
    </row>
    <row r="180" spans="1:26">
      <c r="A180" s="3">
        <v>15</v>
      </c>
      <c r="B180" s="3" t="s">
        <v>232</v>
      </c>
      <c r="C180" s="3" t="s">
        <v>261</v>
      </c>
      <c r="D180" s="3" t="s">
        <v>262</v>
      </c>
      <c r="E180" s="3">
        <v>0</v>
      </c>
      <c r="F180" s="3">
        <v>0</v>
      </c>
      <c r="G180" s="3">
        <v>0</v>
      </c>
      <c r="H180" s="3">
        <v>1</v>
      </c>
      <c r="I180" s="3">
        <v>0</v>
      </c>
      <c r="J180" s="3">
        <v>0</v>
      </c>
      <c r="M180" s="1"/>
      <c r="N180" s="1"/>
      <c r="O180" s="1"/>
      <c r="P180" s="1"/>
      <c r="Q180" s="1"/>
      <c r="R180" s="1"/>
    </row>
    <row r="181" spans="1:26">
      <c r="D181" s="3" t="s">
        <v>42</v>
      </c>
      <c r="E181" s="3">
        <v>0</v>
      </c>
      <c r="F181" s="3">
        <v>0</v>
      </c>
      <c r="G181" s="3">
        <v>0</v>
      </c>
      <c r="H181" s="3">
        <v>2</v>
      </c>
      <c r="I181" s="3">
        <v>6</v>
      </c>
      <c r="J181" s="3">
        <v>-3</v>
      </c>
    </row>
    <row r="182" spans="1:26">
      <c r="D182" s="16" t="s">
        <v>43</v>
      </c>
      <c r="E182" s="3">
        <f>AVERAGE(E166:E180)</f>
        <v>0</v>
      </c>
      <c r="F182" s="3">
        <f t="shared" ref="F182:J182" si="35">AVERAGE(F166:F180)</f>
        <v>0</v>
      </c>
      <c r="G182" s="3">
        <f t="shared" si="35"/>
        <v>0</v>
      </c>
      <c r="H182" s="3">
        <f t="shared" si="35"/>
        <v>0.13333333333333333</v>
      </c>
      <c r="I182" s="3">
        <f t="shared" si="35"/>
        <v>0.4</v>
      </c>
      <c r="J182" s="3">
        <f t="shared" si="35"/>
        <v>-0.2</v>
      </c>
    </row>
    <row r="183" spans="1:26">
      <c r="D183" s="16" t="s">
        <v>44</v>
      </c>
      <c r="E183" s="3">
        <f>STDEV(E166:E180)</f>
        <v>0.3779644730092272</v>
      </c>
      <c r="F183" s="3">
        <f t="shared" ref="F183:J183" si="36">STDEV(F166:F180)</f>
        <v>0.3779644730092272</v>
      </c>
      <c r="G183" s="3">
        <f t="shared" si="36"/>
        <v>0</v>
      </c>
      <c r="H183" s="3">
        <f t="shared" si="36"/>
        <v>0.35186577527449842</v>
      </c>
      <c r="I183" s="3">
        <f t="shared" si="36"/>
        <v>0.63245553203367588</v>
      </c>
      <c r="J183" s="3">
        <f t="shared" si="36"/>
        <v>0.41403933560541251</v>
      </c>
      <c r="L183" s="8"/>
      <c r="N183" s="9"/>
    </row>
    <row r="184" spans="1:26">
      <c r="D184" s="12" t="s">
        <v>45</v>
      </c>
      <c r="E184" s="17">
        <f>2/15</f>
        <v>0.13333333333333333</v>
      </c>
      <c r="F184" s="17">
        <f>2/15</f>
        <v>0.13333333333333333</v>
      </c>
      <c r="G184" s="3" t="s">
        <v>189</v>
      </c>
      <c r="H184" s="17">
        <f>2/15</f>
        <v>0.13333333333333333</v>
      </c>
      <c r="I184" s="3">
        <f>8/15</f>
        <v>0.53333333333333333</v>
      </c>
      <c r="J184" s="3">
        <f>3/15</f>
        <v>0.2</v>
      </c>
      <c r="M184" s="9"/>
    </row>
    <row r="185" spans="1:26">
      <c r="D185" s="3" t="s">
        <v>46</v>
      </c>
      <c r="E185" s="3">
        <f>E181/15</f>
        <v>0</v>
      </c>
      <c r="F185" s="3">
        <f t="shared" ref="F185:J185" si="37">F181/15</f>
        <v>0</v>
      </c>
      <c r="G185" s="3">
        <f t="shared" si="37"/>
        <v>0</v>
      </c>
      <c r="H185" s="3">
        <f t="shared" si="37"/>
        <v>0.13333333333333333</v>
      </c>
      <c r="I185" s="3">
        <f t="shared" si="37"/>
        <v>0.4</v>
      </c>
      <c r="J185" s="3">
        <f t="shared" si="37"/>
        <v>-0.2</v>
      </c>
    </row>
    <row r="186" spans="1:26">
      <c r="B186" s="14" t="s">
        <v>263</v>
      </c>
      <c r="D186" s="1" t="s">
        <v>4</v>
      </c>
      <c r="E186" s="1" t="s">
        <v>5</v>
      </c>
      <c r="F186" s="1" t="s">
        <v>6</v>
      </c>
      <c r="G186" s="1" t="s">
        <v>7</v>
      </c>
      <c r="H186" s="1" t="s">
        <v>8</v>
      </c>
      <c r="I186" s="1" t="s">
        <v>9</v>
      </c>
      <c r="J186" s="1" t="s">
        <v>10</v>
      </c>
    </row>
    <row r="187" spans="1:26">
      <c r="A187" s="3">
        <v>1</v>
      </c>
      <c r="B187" s="3" t="s">
        <v>264</v>
      </c>
      <c r="C187" s="3" t="s">
        <v>265</v>
      </c>
      <c r="D187" s="3" t="s">
        <v>266</v>
      </c>
      <c r="E187" s="3">
        <v>-1</v>
      </c>
      <c r="F187" s="3">
        <v>-1</v>
      </c>
      <c r="G187" s="3">
        <v>0</v>
      </c>
      <c r="H187" s="3">
        <v>0</v>
      </c>
      <c r="I187" s="3">
        <v>0</v>
      </c>
      <c r="J187" s="3">
        <v>0</v>
      </c>
      <c r="M187" s="8" t="s">
        <v>23</v>
      </c>
      <c r="N187" s="8" t="s">
        <v>24</v>
      </c>
      <c r="O187" s="8" t="s">
        <v>25</v>
      </c>
      <c r="P187" s="8" t="s">
        <v>26</v>
      </c>
      <c r="Q187" s="8" t="s">
        <v>27</v>
      </c>
      <c r="R187" s="8" t="s">
        <v>28</v>
      </c>
      <c r="S187" s="8" t="s">
        <v>29</v>
      </c>
      <c r="T187" s="3" t="s">
        <v>30</v>
      </c>
      <c r="U187" s="8" t="s">
        <v>24</v>
      </c>
      <c r="V187" s="8" t="s">
        <v>25</v>
      </c>
      <c r="W187" s="8" t="s">
        <v>26</v>
      </c>
      <c r="X187" s="8" t="s">
        <v>27</v>
      </c>
      <c r="Y187" s="8" t="s">
        <v>28</v>
      </c>
      <c r="Z187" s="8" t="s">
        <v>29</v>
      </c>
    </row>
    <row r="188" spans="1:26">
      <c r="A188" s="3">
        <v>2</v>
      </c>
      <c r="B188" s="3" t="s">
        <v>264</v>
      </c>
      <c r="C188" s="3" t="s">
        <v>267</v>
      </c>
      <c r="D188" s="3" t="s">
        <v>268</v>
      </c>
      <c r="E188" s="3">
        <v>0</v>
      </c>
      <c r="F188" s="3">
        <v>-1</v>
      </c>
      <c r="G188" s="3">
        <v>0</v>
      </c>
      <c r="H188" s="3">
        <v>1</v>
      </c>
      <c r="I188" s="3">
        <v>-1</v>
      </c>
      <c r="J188" s="3">
        <v>-1</v>
      </c>
      <c r="L188" s="3" t="s">
        <v>263</v>
      </c>
      <c r="M188" s="3" t="s">
        <v>34</v>
      </c>
      <c r="N188" s="3">
        <v>6.7099999999999998E-3</v>
      </c>
      <c r="O188" s="3">
        <v>5.4089999999999999E-2</v>
      </c>
      <c r="P188" s="3">
        <v>5.5100000000000001E-3</v>
      </c>
      <c r="Q188" s="3">
        <v>5.5100000000000001E-3</v>
      </c>
      <c r="R188" s="2">
        <v>0.22048999999999999</v>
      </c>
      <c r="S188" s="2">
        <v>0.22048999999999999</v>
      </c>
      <c r="T188" s="3" t="s">
        <v>34</v>
      </c>
      <c r="U188" s="9">
        <f t="shared" ref="U188:Z189" si="38">N188*118</f>
        <v>0.79177999999999993</v>
      </c>
      <c r="V188" s="9">
        <f t="shared" si="38"/>
        <v>6.3826200000000002</v>
      </c>
      <c r="W188" s="3">
        <f>P188*118</f>
        <v>0.65017999999999998</v>
      </c>
      <c r="X188" s="3">
        <f>Q188*118</f>
        <v>0.65017999999999998</v>
      </c>
      <c r="Y188" s="3">
        <f t="shared" si="38"/>
        <v>26.01782</v>
      </c>
      <c r="Z188" s="3">
        <f t="shared" si="38"/>
        <v>26.01782</v>
      </c>
    </row>
    <row r="189" spans="1:26">
      <c r="A189" s="3">
        <v>3</v>
      </c>
      <c r="B189" s="3" t="s">
        <v>264</v>
      </c>
      <c r="C189" s="3" t="s">
        <v>269</v>
      </c>
      <c r="D189" s="3" t="s">
        <v>270</v>
      </c>
      <c r="E189" s="3">
        <v>0</v>
      </c>
      <c r="F189" s="3">
        <v>0</v>
      </c>
      <c r="G189" s="3">
        <v>0</v>
      </c>
      <c r="H189" s="3">
        <v>0</v>
      </c>
      <c r="I189" s="3">
        <v>-1</v>
      </c>
      <c r="J189" s="3">
        <v>0</v>
      </c>
      <c r="L189" s="3" t="s">
        <v>263</v>
      </c>
      <c r="M189" s="3" t="s">
        <v>37</v>
      </c>
      <c r="N189" s="3">
        <v>7.0809999999999998E-2</v>
      </c>
      <c r="O189" s="3">
        <v>0.19245000000000001</v>
      </c>
      <c r="P189" s="3">
        <v>2.66E-3</v>
      </c>
      <c r="Q189" s="3">
        <v>2.66E-3</v>
      </c>
      <c r="R189" s="3">
        <v>0.34758</v>
      </c>
      <c r="S189" s="3">
        <v>0.34758</v>
      </c>
      <c r="T189" s="3" t="s">
        <v>37</v>
      </c>
      <c r="U189" s="3">
        <f t="shared" si="38"/>
        <v>8.3555799999999998</v>
      </c>
      <c r="V189" s="3">
        <f t="shared" si="38"/>
        <v>22.709099999999999</v>
      </c>
      <c r="W189" s="3">
        <f t="shared" si="38"/>
        <v>0.31387999999999999</v>
      </c>
      <c r="X189" s="3">
        <f t="shared" si="38"/>
        <v>0.31387999999999999</v>
      </c>
      <c r="Y189" s="3">
        <f t="shared" si="38"/>
        <v>41.01444</v>
      </c>
      <c r="Z189" s="3">
        <f t="shared" si="38"/>
        <v>41.01444</v>
      </c>
    </row>
    <row r="190" spans="1:26">
      <c r="A190" s="3">
        <v>4</v>
      </c>
      <c r="B190" s="3" t="s">
        <v>264</v>
      </c>
      <c r="C190" s="3" t="s">
        <v>271</v>
      </c>
      <c r="D190" s="3" t="s">
        <v>272</v>
      </c>
      <c r="E190" s="3">
        <v>0</v>
      </c>
      <c r="F190" s="3">
        <v>0</v>
      </c>
      <c r="G190" s="3">
        <v>0</v>
      </c>
      <c r="H190" s="3">
        <v>0</v>
      </c>
      <c r="I190" s="3">
        <v>-1</v>
      </c>
      <c r="J190" s="3">
        <v>1</v>
      </c>
    </row>
    <row r="191" spans="1:26">
      <c r="A191" s="3">
        <v>5</v>
      </c>
      <c r="B191" s="3" t="s">
        <v>273</v>
      </c>
      <c r="C191" s="3" t="s">
        <v>274</v>
      </c>
      <c r="D191" s="3" t="s">
        <v>275</v>
      </c>
      <c r="E191" s="3">
        <v>0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</row>
    <row r="192" spans="1:26">
      <c r="A192" s="3">
        <v>6</v>
      </c>
      <c r="B192" s="3" t="s">
        <v>273</v>
      </c>
      <c r="C192" s="3" t="s">
        <v>265</v>
      </c>
      <c r="D192" s="3" t="s">
        <v>266</v>
      </c>
      <c r="E192" s="3">
        <v>-1</v>
      </c>
      <c r="F192" s="3">
        <v>-1</v>
      </c>
      <c r="G192" s="3">
        <v>0</v>
      </c>
      <c r="H192" s="3">
        <v>0</v>
      </c>
      <c r="I192" s="3">
        <v>0</v>
      </c>
      <c r="J192" s="3">
        <v>0</v>
      </c>
      <c r="M192" s="1"/>
      <c r="N192" s="1"/>
      <c r="O192" s="1"/>
      <c r="P192" s="1"/>
      <c r="Q192" s="1"/>
      <c r="R192" s="1"/>
    </row>
    <row r="193" spans="1:26">
      <c r="D193" s="3" t="s">
        <v>42</v>
      </c>
      <c r="E193" s="3">
        <v>-2</v>
      </c>
      <c r="F193" s="3">
        <v>-3</v>
      </c>
      <c r="G193" s="3">
        <v>0</v>
      </c>
      <c r="H193" s="3">
        <v>2</v>
      </c>
      <c r="I193" s="3">
        <v>-3</v>
      </c>
      <c r="J193" s="3">
        <v>0</v>
      </c>
      <c r="L193" s="12"/>
    </row>
    <row r="194" spans="1:26">
      <c r="D194" s="3" t="s">
        <v>43</v>
      </c>
      <c r="E194" s="3">
        <f>AVERAGE(E187:E192)</f>
        <v>-0.33333333333333331</v>
      </c>
      <c r="F194" s="3">
        <f t="shared" ref="F194:J194" si="39">AVERAGE(F187:F192)</f>
        <v>-0.5</v>
      </c>
      <c r="G194" s="3">
        <f t="shared" si="39"/>
        <v>0</v>
      </c>
      <c r="H194" s="3">
        <f t="shared" si="39"/>
        <v>0.33333333333333331</v>
      </c>
      <c r="I194" s="3">
        <f t="shared" si="39"/>
        <v>-0.5</v>
      </c>
      <c r="J194" s="3">
        <f t="shared" si="39"/>
        <v>0</v>
      </c>
    </row>
    <row r="195" spans="1:26">
      <c r="D195" s="3" t="s">
        <v>44</v>
      </c>
      <c r="E195" s="3">
        <v>0.51639777949432197</v>
      </c>
      <c r="F195" s="3">
        <v>0.54772255750516607</v>
      </c>
      <c r="G195" s="3">
        <v>0</v>
      </c>
      <c r="H195" s="3">
        <v>0.51639777949432231</v>
      </c>
      <c r="I195" s="3">
        <v>0.54772255750516607</v>
      </c>
      <c r="J195" s="3">
        <v>0.63245553203367588</v>
      </c>
      <c r="L195" s="8"/>
    </row>
    <row r="196" spans="1:26">
      <c r="D196" s="3" t="s">
        <v>45</v>
      </c>
      <c r="E196" s="3">
        <v>0.33333333333333298</v>
      </c>
      <c r="F196" s="3">
        <v>0.5</v>
      </c>
      <c r="G196" s="3" t="s">
        <v>189</v>
      </c>
      <c r="H196" s="3">
        <v>0.33333333333333331</v>
      </c>
      <c r="I196" s="3">
        <v>0.5</v>
      </c>
      <c r="J196" s="3">
        <v>0.33333333333333331</v>
      </c>
      <c r="M196" s="9"/>
    </row>
    <row r="197" spans="1:26">
      <c r="D197" s="3" t="s">
        <v>46</v>
      </c>
      <c r="E197" s="3">
        <f>E193/6</f>
        <v>-0.33333333333333331</v>
      </c>
      <c r="F197" s="3">
        <f>F193/6</f>
        <v>-0.5</v>
      </c>
      <c r="G197" s="3">
        <f t="shared" ref="G197:J197" si="40">G193/6</f>
        <v>0</v>
      </c>
      <c r="H197" s="3">
        <f t="shared" si="40"/>
        <v>0.33333333333333331</v>
      </c>
      <c r="I197" s="3">
        <f t="shared" si="40"/>
        <v>-0.5</v>
      </c>
      <c r="J197" s="3">
        <f t="shared" si="40"/>
        <v>0</v>
      </c>
    </row>
    <row r="198" spans="1:26">
      <c r="B198" s="14" t="s">
        <v>276</v>
      </c>
      <c r="D198" s="1" t="s">
        <v>4</v>
      </c>
      <c r="E198" s="1" t="s">
        <v>5</v>
      </c>
      <c r="F198" s="1" t="s">
        <v>6</v>
      </c>
      <c r="G198" s="1" t="s">
        <v>7</v>
      </c>
      <c r="H198" s="1" t="s">
        <v>8</v>
      </c>
      <c r="I198" s="1" t="s">
        <v>9</v>
      </c>
      <c r="J198" s="1" t="s">
        <v>10</v>
      </c>
    </row>
    <row r="199" spans="1:26">
      <c r="A199" s="3">
        <v>1</v>
      </c>
      <c r="B199" s="3" t="s">
        <v>276</v>
      </c>
      <c r="C199" s="3" t="s">
        <v>277</v>
      </c>
      <c r="D199" s="3" t="s">
        <v>278</v>
      </c>
      <c r="E199" s="3">
        <v>1</v>
      </c>
      <c r="F199" s="3">
        <v>1</v>
      </c>
      <c r="G199" s="3">
        <v>0</v>
      </c>
      <c r="H199" s="3">
        <v>0</v>
      </c>
      <c r="I199" s="3">
        <v>0</v>
      </c>
      <c r="J199" s="3">
        <v>1</v>
      </c>
    </row>
    <row r="200" spans="1:26">
      <c r="A200" s="3">
        <v>2</v>
      </c>
      <c r="B200" s="3" t="s">
        <v>276</v>
      </c>
      <c r="C200" s="3" t="s">
        <v>279</v>
      </c>
      <c r="D200" s="3" t="s">
        <v>28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-1</v>
      </c>
    </row>
    <row r="201" spans="1:26">
      <c r="A201" s="3">
        <v>3</v>
      </c>
      <c r="B201" s="3" t="s">
        <v>276</v>
      </c>
      <c r="C201" s="3" t="s">
        <v>281</v>
      </c>
      <c r="D201" s="3" t="s">
        <v>282</v>
      </c>
      <c r="E201" s="3">
        <v>0</v>
      </c>
      <c r="F201" s="3">
        <v>0</v>
      </c>
      <c r="G201" s="3">
        <v>0</v>
      </c>
      <c r="H201" s="3">
        <v>-1</v>
      </c>
      <c r="I201" s="3">
        <v>0</v>
      </c>
      <c r="J201" s="3">
        <v>0</v>
      </c>
    </row>
    <row r="202" spans="1:26">
      <c r="A202" s="3">
        <v>4</v>
      </c>
      <c r="B202" s="3" t="s">
        <v>276</v>
      </c>
      <c r="C202" s="3" t="s">
        <v>283</v>
      </c>
      <c r="D202" s="3" t="s">
        <v>284</v>
      </c>
      <c r="E202" s="3">
        <v>1</v>
      </c>
      <c r="F202" s="3">
        <v>0</v>
      </c>
      <c r="G202" s="3">
        <v>0</v>
      </c>
      <c r="H202" s="3">
        <v>1</v>
      </c>
      <c r="I202" s="3">
        <v>-1</v>
      </c>
      <c r="J202" s="3">
        <v>1</v>
      </c>
    </row>
    <row r="203" spans="1:26">
      <c r="A203" s="3">
        <v>5</v>
      </c>
      <c r="B203" s="3" t="s">
        <v>276</v>
      </c>
      <c r="C203" s="3" t="s">
        <v>285</v>
      </c>
      <c r="D203" s="3" t="s">
        <v>286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1</v>
      </c>
      <c r="M203" s="8" t="s">
        <v>23</v>
      </c>
      <c r="N203" s="8" t="s">
        <v>24</v>
      </c>
      <c r="O203" s="8" t="s">
        <v>25</v>
      </c>
      <c r="P203" s="8" t="s">
        <v>26</v>
      </c>
      <c r="Q203" s="8" t="s">
        <v>27</v>
      </c>
      <c r="R203" s="8" t="s">
        <v>28</v>
      </c>
      <c r="S203" s="8" t="s">
        <v>29</v>
      </c>
      <c r="T203" s="3" t="s">
        <v>30</v>
      </c>
      <c r="U203" s="8" t="s">
        <v>24</v>
      </c>
      <c r="V203" s="8" t="s">
        <v>25</v>
      </c>
      <c r="W203" s="8" t="s">
        <v>26</v>
      </c>
      <c r="X203" s="8" t="s">
        <v>27</v>
      </c>
      <c r="Y203" s="8" t="s">
        <v>28</v>
      </c>
      <c r="Z203" s="8" t="s">
        <v>29</v>
      </c>
    </row>
    <row r="204" spans="1:26">
      <c r="A204" s="3">
        <v>6</v>
      </c>
      <c r="B204" s="3" t="s">
        <v>276</v>
      </c>
      <c r="C204" s="3" t="s">
        <v>287</v>
      </c>
      <c r="D204" s="3" t="s">
        <v>288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L204" s="3" t="s">
        <v>276</v>
      </c>
      <c r="M204" s="3" t="s">
        <v>34</v>
      </c>
      <c r="N204" s="3">
        <v>3.4549999999999997E-2</v>
      </c>
      <c r="O204" s="3">
        <v>3.4549999999999997E-2</v>
      </c>
      <c r="P204" s="3">
        <v>7.8399999999999997E-3</v>
      </c>
      <c r="Q204" s="3">
        <v>7.8399999999999997E-3</v>
      </c>
      <c r="R204" s="2">
        <v>0.34393000000000001</v>
      </c>
      <c r="S204" s="2">
        <v>0.34393000000000001</v>
      </c>
      <c r="T204" s="3" t="s">
        <v>34</v>
      </c>
      <c r="U204" s="9">
        <f t="shared" ref="U204:Z205" si="41">N204*118</f>
        <v>4.0768999999999993</v>
      </c>
      <c r="V204" s="9">
        <f t="shared" si="41"/>
        <v>4.0768999999999993</v>
      </c>
      <c r="W204" s="3">
        <f t="shared" si="41"/>
        <v>0.92511999999999994</v>
      </c>
      <c r="X204" s="3">
        <f t="shared" si="41"/>
        <v>0.92511999999999994</v>
      </c>
      <c r="Y204" s="3">
        <f t="shared" si="41"/>
        <v>40.583739999999999</v>
      </c>
      <c r="Z204" s="3">
        <f t="shared" si="41"/>
        <v>40.583739999999999</v>
      </c>
    </row>
    <row r="205" spans="1:26">
      <c r="A205" s="3">
        <v>7</v>
      </c>
      <c r="B205" s="3" t="s">
        <v>276</v>
      </c>
      <c r="C205" s="3" t="s">
        <v>289</v>
      </c>
      <c r="D205" s="3" t="s">
        <v>290</v>
      </c>
      <c r="E205" s="3">
        <v>0</v>
      </c>
      <c r="F205" s="3">
        <v>1</v>
      </c>
      <c r="G205" s="3">
        <v>0</v>
      </c>
      <c r="H205" s="3">
        <v>0</v>
      </c>
      <c r="I205" s="3">
        <v>-1</v>
      </c>
      <c r="J205" s="3">
        <v>0</v>
      </c>
      <c r="L205" s="3" t="s">
        <v>276</v>
      </c>
      <c r="M205" s="3" t="s">
        <v>37</v>
      </c>
      <c r="N205" s="2">
        <v>0.42321999999999999</v>
      </c>
      <c r="O205" s="2">
        <v>0.42321999999999999</v>
      </c>
      <c r="P205" s="3">
        <v>0.17646000000000001</v>
      </c>
      <c r="Q205" s="3">
        <v>0.17646000000000001</v>
      </c>
      <c r="R205" s="3">
        <v>3.5E-4</v>
      </c>
      <c r="S205" s="3">
        <v>2.2699999999999999E-3</v>
      </c>
      <c r="T205" s="3" t="s">
        <v>37</v>
      </c>
      <c r="U205" s="3">
        <f t="shared" si="41"/>
        <v>49.939959999999999</v>
      </c>
      <c r="V205" s="3">
        <f t="shared" si="41"/>
        <v>49.939959999999999</v>
      </c>
      <c r="W205" s="3">
        <f t="shared" si="41"/>
        <v>20.822279999999999</v>
      </c>
      <c r="X205" s="3">
        <f t="shared" si="41"/>
        <v>20.822279999999999</v>
      </c>
      <c r="Y205" s="3">
        <f t="shared" si="41"/>
        <v>4.1299999999999996E-2</v>
      </c>
      <c r="Z205" s="3">
        <f t="shared" si="41"/>
        <v>0.26785999999999999</v>
      </c>
    </row>
    <row r="206" spans="1:26">
      <c r="A206" s="3">
        <v>8</v>
      </c>
      <c r="B206" s="3" t="s">
        <v>291</v>
      </c>
      <c r="C206" s="3" t="s">
        <v>292</v>
      </c>
      <c r="D206" s="3" t="s">
        <v>293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1</v>
      </c>
    </row>
    <row r="207" spans="1:26">
      <c r="A207" s="3">
        <v>9</v>
      </c>
      <c r="B207" s="3" t="s">
        <v>291</v>
      </c>
      <c r="C207" s="3" t="s">
        <v>294</v>
      </c>
      <c r="D207" s="3" t="s">
        <v>295</v>
      </c>
      <c r="E207" s="3">
        <v>0</v>
      </c>
      <c r="F207" s="3">
        <v>1</v>
      </c>
      <c r="G207" s="3">
        <v>0</v>
      </c>
      <c r="H207" s="3">
        <v>0</v>
      </c>
      <c r="I207" s="3">
        <v>0</v>
      </c>
      <c r="J207" s="3">
        <v>1</v>
      </c>
    </row>
    <row r="208" spans="1:26">
      <c r="A208" s="3">
        <v>10</v>
      </c>
      <c r="B208" s="3" t="s">
        <v>291</v>
      </c>
      <c r="C208" s="3" t="s">
        <v>296</v>
      </c>
      <c r="D208" s="3" t="s">
        <v>297</v>
      </c>
      <c r="E208" s="3">
        <v>0</v>
      </c>
      <c r="F208" s="3">
        <v>0</v>
      </c>
      <c r="G208" s="3">
        <v>0</v>
      </c>
      <c r="H208" s="3">
        <v>0</v>
      </c>
      <c r="I208" s="3">
        <v>1</v>
      </c>
      <c r="J208" s="3">
        <v>0</v>
      </c>
    </row>
    <row r="209" spans="1:26">
      <c r="A209" s="3">
        <v>11</v>
      </c>
      <c r="B209" s="3" t="s">
        <v>298</v>
      </c>
      <c r="C209" s="3" t="s">
        <v>299</v>
      </c>
      <c r="D209" s="3" t="s">
        <v>30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1</v>
      </c>
      <c r="M209" s="1"/>
      <c r="N209" s="1"/>
      <c r="O209" s="1"/>
      <c r="P209" s="1"/>
      <c r="Q209" s="1"/>
      <c r="R209" s="1"/>
    </row>
    <row r="210" spans="1:26">
      <c r="D210" s="3" t="s">
        <v>42</v>
      </c>
      <c r="E210" s="3">
        <v>2</v>
      </c>
      <c r="F210" s="3">
        <v>3</v>
      </c>
      <c r="G210" s="3">
        <v>0</v>
      </c>
      <c r="H210" s="3">
        <v>0</v>
      </c>
      <c r="I210" s="3">
        <v>-1</v>
      </c>
      <c r="J210" s="3">
        <v>6</v>
      </c>
      <c r="L210" s="12"/>
    </row>
    <row r="211" spans="1:26">
      <c r="D211" s="16" t="s">
        <v>43</v>
      </c>
      <c r="E211" s="3">
        <f>AVERAGE(E199:E209)</f>
        <v>0.18181818181818182</v>
      </c>
      <c r="F211" s="3">
        <f t="shared" ref="F211:J211" si="42">AVERAGE(F199:F209)</f>
        <v>0.27272727272727271</v>
      </c>
      <c r="G211" s="3">
        <f t="shared" si="42"/>
        <v>0</v>
      </c>
      <c r="H211" s="3">
        <f t="shared" si="42"/>
        <v>0</v>
      </c>
      <c r="I211" s="3">
        <f t="shared" si="42"/>
        <v>-9.0909090909090912E-2</v>
      </c>
      <c r="J211" s="3">
        <f t="shared" si="42"/>
        <v>0.54545454545454541</v>
      </c>
    </row>
    <row r="212" spans="1:26">
      <c r="D212" s="16" t="s">
        <v>44</v>
      </c>
      <c r="E212" s="3">
        <f>STDEV(E199:E209)</f>
        <v>0.40451991747794525</v>
      </c>
      <c r="F212" s="3">
        <f t="shared" ref="F212:J212" si="43">STDEV(F199:F209)</f>
        <v>0.46709936649691375</v>
      </c>
      <c r="G212" s="3">
        <f t="shared" si="43"/>
        <v>0</v>
      </c>
      <c r="H212" s="3">
        <f t="shared" si="43"/>
        <v>0.44721359549995793</v>
      </c>
      <c r="I212" s="3">
        <f t="shared" si="43"/>
        <v>0.5393598899705937</v>
      </c>
      <c r="J212" s="3">
        <f t="shared" si="43"/>
        <v>0.68755165095232862</v>
      </c>
      <c r="L212" s="8"/>
    </row>
    <row r="213" spans="1:26">
      <c r="D213" s="3" t="s">
        <v>45</v>
      </c>
      <c r="E213" s="17">
        <f>2/11</f>
        <v>0.18181818181818182</v>
      </c>
      <c r="F213" s="3">
        <f>3/11</f>
        <v>0.27272727272727271</v>
      </c>
      <c r="G213" s="3" t="s">
        <v>189</v>
      </c>
      <c r="H213" s="17">
        <f>2/11</f>
        <v>0.18181818181818182</v>
      </c>
      <c r="I213" s="3">
        <f>3/12</f>
        <v>0.25</v>
      </c>
      <c r="J213" s="3">
        <f>9/12</f>
        <v>0.75</v>
      </c>
      <c r="M213" s="9"/>
    </row>
    <row r="214" spans="1:26">
      <c r="D214" s="3" t="s">
        <v>46</v>
      </c>
      <c r="E214" s="3">
        <f>E210/11</f>
        <v>0.18181818181818182</v>
      </c>
      <c r="F214" s="3">
        <f t="shared" ref="F214:J214" si="44">F210/11</f>
        <v>0.27272727272727271</v>
      </c>
      <c r="G214" s="3">
        <f t="shared" si="44"/>
        <v>0</v>
      </c>
      <c r="H214" s="3">
        <f t="shared" si="44"/>
        <v>0</v>
      </c>
      <c r="I214" s="3">
        <f t="shared" si="44"/>
        <v>-9.0909090909090912E-2</v>
      </c>
      <c r="J214" s="3">
        <f t="shared" si="44"/>
        <v>0.54545454545454541</v>
      </c>
    </row>
    <row r="216" spans="1:26">
      <c r="B216" s="14" t="s">
        <v>301</v>
      </c>
      <c r="D216" s="1" t="s">
        <v>4</v>
      </c>
      <c r="E216" s="1" t="s">
        <v>5</v>
      </c>
      <c r="F216" s="1" t="s">
        <v>6</v>
      </c>
      <c r="G216" s="1" t="s">
        <v>7</v>
      </c>
      <c r="H216" s="1" t="s">
        <v>8</v>
      </c>
      <c r="I216" s="1" t="s">
        <v>9</v>
      </c>
      <c r="J216" s="1" t="s">
        <v>10</v>
      </c>
    </row>
    <row r="217" spans="1:26">
      <c r="A217" s="3">
        <v>1</v>
      </c>
      <c r="B217" s="3" t="s">
        <v>301</v>
      </c>
      <c r="C217" s="3" t="s">
        <v>302</v>
      </c>
      <c r="D217" s="3" t="s">
        <v>303</v>
      </c>
      <c r="E217" s="3">
        <v>0</v>
      </c>
      <c r="F217" s="3">
        <v>0</v>
      </c>
      <c r="G217" s="3">
        <v>0</v>
      </c>
      <c r="H217" s="3">
        <v>-1</v>
      </c>
      <c r="I217" s="3">
        <v>0</v>
      </c>
      <c r="J217" s="3">
        <v>1</v>
      </c>
    </row>
    <row r="218" spans="1:26">
      <c r="A218" s="3">
        <v>2</v>
      </c>
      <c r="B218" s="3" t="s">
        <v>301</v>
      </c>
      <c r="C218" s="3" t="s">
        <v>304</v>
      </c>
      <c r="D218" s="3" t="s">
        <v>305</v>
      </c>
      <c r="E218" s="3">
        <v>0</v>
      </c>
      <c r="F218" s="3">
        <v>1</v>
      </c>
      <c r="G218" s="3">
        <v>0</v>
      </c>
      <c r="H218" s="3">
        <v>-1</v>
      </c>
      <c r="I218" s="3">
        <v>0</v>
      </c>
      <c r="J218" s="3">
        <v>0</v>
      </c>
    </row>
    <row r="219" spans="1:26">
      <c r="A219" s="3">
        <v>3</v>
      </c>
      <c r="B219" s="3" t="s">
        <v>301</v>
      </c>
      <c r="C219" s="3" t="s">
        <v>306</v>
      </c>
      <c r="D219" s="3" t="s">
        <v>307</v>
      </c>
      <c r="E219" s="3">
        <v>0</v>
      </c>
      <c r="F219" s="3">
        <v>1</v>
      </c>
      <c r="G219" s="3">
        <v>0</v>
      </c>
      <c r="H219" s="3">
        <v>0</v>
      </c>
      <c r="I219" s="3">
        <v>1</v>
      </c>
      <c r="J219" s="3">
        <v>0</v>
      </c>
    </row>
    <row r="220" spans="1:26">
      <c r="A220" s="3">
        <v>4</v>
      </c>
      <c r="B220" s="3" t="s">
        <v>301</v>
      </c>
      <c r="C220" s="3" t="s">
        <v>308</v>
      </c>
      <c r="D220" s="3" t="s">
        <v>309</v>
      </c>
      <c r="E220" s="3">
        <v>1</v>
      </c>
      <c r="F220" s="3">
        <v>1</v>
      </c>
      <c r="G220" s="3">
        <v>1</v>
      </c>
      <c r="H220" s="3">
        <v>0</v>
      </c>
      <c r="I220" s="3">
        <v>0</v>
      </c>
      <c r="J220" s="3">
        <v>1</v>
      </c>
    </row>
    <row r="221" spans="1:26">
      <c r="A221" s="3">
        <v>5</v>
      </c>
      <c r="B221" s="3" t="s">
        <v>301</v>
      </c>
      <c r="C221" s="3" t="s">
        <v>310</v>
      </c>
      <c r="D221" s="3" t="s">
        <v>311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-1</v>
      </c>
    </row>
    <row r="222" spans="1:26">
      <c r="A222" s="3">
        <v>6</v>
      </c>
      <c r="B222" s="3" t="s">
        <v>301</v>
      </c>
      <c r="C222" s="3" t="s">
        <v>312</v>
      </c>
      <c r="D222" s="3" t="s">
        <v>313</v>
      </c>
      <c r="E222" s="3">
        <v>-1</v>
      </c>
      <c r="F222" s="3">
        <v>-1</v>
      </c>
      <c r="G222" s="3">
        <v>0</v>
      </c>
      <c r="H222" s="3">
        <v>0</v>
      </c>
      <c r="I222" s="3">
        <v>-1</v>
      </c>
      <c r="J222" s="3">
        <v>0</v>
      </c>
    </row>
    <row r="223" spans="1:26">
      <c r="A223" s="3">
        <v>7</v>
      </c>
      <c r="B223" s="3" t="s">
        <v>301</v>
      </c>
      <c r="C223" s="3" t="s">
        <v>314</v>
      </c>
      <c r="D223" s="3" t="s">
        <v>315</v>
      </c>
      <c r="E223" s="3">
        <v>1</v>
      </c>
      <c r="F223" s="3">
        <v>1</v>
      </c>
      <c r="G223" s="3">
        <v>1</v>
      </c>
      <c r="H223" s="3">
        <v>-1</v>
      </c>
      <c r="I223" s="3">
        <v>0</v>
      </c>
      <c r="J223" s="3">
        <v>1</v>
      </c>
      <c r="M223" s="8" t="s">
        <v>23</v>
      </c>
      <c r="N223" s="8" t="s">
        <v>24</v>
      </c>
      <c r="O223" s="8" t="s">
        <v>25</v>
      </c>
      <c r="P223" s="8" t="s">
        <v>26</v>
      </c>
      <c r="Q223" s="8" t="s">
        <v>27</v>
      </c>
      <c r="R223" s="8" t="s">
        <v>28</v>
      </c>
      <c r="S223" s="8" t="s">
        <v>29</v>
      </c>
      <c r="T223" s="3" t="s">
        <v>30</v>
      </c>
      <c r="U223" s="8" t="s">
        <v>24</v>
      </c>
      <c r="V223" s="8" t="s">
        <v>25</v>
      </c>
      <c r="W223" s="8" t="s">
        <v>26</v>
      </c>
      <c r="X223" s="8" t="s">
        <v>27</v>
      </c>
      <c r="Y223" s="8" t="s">
        <v>28</v>
      </c>
      <c r="Z223" s="8" t="s">
        <v>29</v>
      </c>
    </row>
    <row r="224" spans="1:26">
      <c r="A224" s="3">
        <v>8</v>
      </c>
      <c r="B224" s="3" t="s">
        <v>301</v>
      </c>
      <c r="C224" s="3" t="s">
        <v>316</v>
      </c>
      <c r="D224" s="3" t="s">
        <v>317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L224" s="3" t="s">
        <v>301</v>
      </c>
      <c r="M224" s="3" t="s">
        <v>34</v>
      </c>
      <c r="N224" s="3">
        <v>0.14799999999999999</v>
      </c>
      <c r="O224" s="3">
        <v>0.37280000000000002</v>
      </c>
      <c r="P224" s="3">
        <v>9.6600000000000002E-3</v>
      </c>
      <c r="Q224" s="3">
        <v>9.6600000000000002E-3</v>
      </c>
      <c r="R224" s="2">
        <v>1.244E-2</v>
      </c>
      <c r="S224" s="2">
        <v>1.244E-2</v>
      </c>
      <c r="T224" s="3" t="s">
        <v>34</v>
      </c>
      <c r="U224" s="9">
        <f t="shared" ref="U224:Z225" si="45">N224*118</f>
        <v>17.463999999999999</v>
      </c>
      <c r="V224" s="9">
        <f t="shared" si="45"/>
        <v>43.990400000000001</v>
      </c>
      <c r="W224" s="3">
        <f t="shared" si="45"/>
        <v>1.13988</v>
      </c>
      <c r="X224" s="3">
        <f t="shared" si="45"/>
        <v>1.13988</v>
      </c>
      <c r="Y224" s="3">
        <f t="shared" si="45"/>
        <v>1.4679199999999999</v>
      </c>
      <c r="Z224" s="3">
        <f t="shared" si="45"/>
        <v>1.4679199999999999</v>
      </c>
    </row>
    <row r="225" spans="1:26">
      <c r="A225" s="3">
        <v>9</v>
      </c>
      <c r="B225" s="3" t="s">
        <v>301</v>
      </c>
      <c r="C225" s="3" t="s">
        <v>318</v>
      </c>
      <c r="D225" s="3" t="s">
        <v>319</v>
      </c>
      <c r="E225" s="3">
        <v>0</v>
      </c>
      <c r="F225" s="3">
        <v>0</v>
      </c>
      <c r="G225" s="3">
        <v>0</v>
      </c>
      <c r="H225" s="3">
        <v>0</v>
      </c>
      <c r="I225" s="3">
        <v>-1</v>
      </c>
      <c r="J225" s="3">
        <v>0</v>
      </c>
      <c r="L225" s="3" t="s">
        <v>301</v>
      </c>
      <c r="M225" s="3" t="s">
        <v>37</v>
      </c>
      <c r="N225" s="3">
        <v>0.25741999999999998</v>
      </c>
      <c r="O225" s="3">
        <v>0.40589999999999998</v>
      </c>
      <c r="P225" s="3">
        <v>0.18539</v>
      </c>
      <c r="Q225" s="3">
        <v>0.36784</v>
      </c>
      <c r="R225" s="3">
        <v>0.10316</v>
      </c>
      <c r="S225" s="3">
        <v>0.10316</v>
      </c>
      <c r="T225" s="3" t="s">
        <v>37</v>
      </c>
      <c r="U225" s="3">
        <f t="shared" si="45"/>
        <v>30.375559999999997</v>
      </c>
      <c r="V225" s="3">
        <f t="shared" si="45"/>
        <v>47.8962</v>
      </c>
      <c r="W225" s="3">
        <f t="shared" si="45"/>
        <v>21.87602</v>
      </c>
      <c r="X225" s="3">
        <f t="shared" si="45"/>
        <v>43.405119999999997</v>
      </c>
      <c r="Y225" s="3">
        <f t="shared" si="45"/>
        <v>12.172880000000001</v>
      </c>
      <c r="Z225" s="3">
        <f t="shared" si="45"/>
        <v>12.172880000000001</v>
      </c>
    </row>
    <row r="226" spans="1:26">
      <c r="A226" s="3">
        <v>10</v>
      </c>
      <c r="B226" s="3" t="s">
        <v>301</v>
      </c>
      <c r="C226" s="3" t="s">
        <v>320</v>
      </c>
      <c r="D226" s="3" t="s">
        <v>321</v>
      </c>
      <c r="E226" s="3">
        <v>0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</row>
    <row r="227" spans="1:26">
      <c r="A227" s="3">
        <v>11</v>
      </c>
      <c r="B227" s="3" t="s">
        <v>301</v>
      </c>
      <c r="C227" s="3" t="s">
        <v>322</v>
      </c>
      <c r="D227" s="3" t="s">
        <v>323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</row>
    <row r="228" spans="1:26">
      <c r="A228" s="3">
        <v>12</v>
      </c>
      <c r="B228" s="3" t="s">
        <v>301</v>
      </c>
      <c r="C228" s="3" t="s">
        <v>324</v>
      </c>
      <c r="D228" s="3" t="s">
        <v>325</v>
      </c>
      <c r="E228" s="3">
        <v>0</v>
      </c>
      <c r="F228" s="3">
        <v>0</v>
      </c>
      <c r="G228" s="3">
        <v>0</v>
      </c>
      <c r="H228" s="3">
        <v>1</v>
      </c>
      <c r="I228" s="3">
        <v>0</v>
      </c>
      <c r="J228" s="3">
        <v>0</v>
      </c>
      <c r="M228" s="1"/>
      <c r="N228" s="1"/>
      <c r="O228" s="1"/>
      <c r="P228" s="1"/>
      <c r="Q228" s="1"/>
      <c r="R228" s="1"/>
    </row>
    <row r="229" spans="1:26">
      <c r="D229" s="3" t="s">
        <v>42</v>
      </c>
      <c r="E229" s="3">
        <v>1</v>
      </c>
      <c r="F229" s="3">
        <v>3</v>
      </c>
      <c r="G229" s="3">
        <v>2</v>
      </c>
      <c r="H229" s="3">
        <v>-1</v>
      </c>
      <c r="I229" s="3">
        <v>-1</v>
      </c>
      <c r="J229" s="3">
        <v>2</v>
      </c>
      <c r="L229" s="12"/>
    </row>
    <row r="230" spans="1:26">
      <c r="D230" s="16" t="s">
        <v>43</v>
      </c>
      <c r="E230" s="3">
        <f>AVERAGE(E217:E228)</f>
        <v>8.3333333333333329E-2</v>
      </c>
      <c r="F230" s="3">
        <f t="shared" ref="F230:J230" si="46">AVERAGE(F217:F228)</f>
        <v>0.25</v>
      </c>
      <c r="G230" s="3">
        <f t="shared" si="46"/>
        <v>0.16666666666666666</v>
      </c>
      <c r="H230" s="3">
        <f t="shared" si="46"/>
        <v>-8.3333333333333329E-2</v>
      </c>
      <c r="I230" s="3">
        <f t="shared" si="46"/>
        <v>-8.3333333333333329E-2</v>
      </c>
      <c r="J230" s="3">
        <f t="shared" si="46"/>
        <v>0.16666666666666666</v>
      </c>
    </row>
    <row r="231" spans="1:26">
      <c r="D231" s="16" t="s">
        <v>44</v>
      </c>
      <c r="E231" s="3">
        <f>STDEV(E217:E228)</f>
        <v>0.51492865054443726</v>
      </c>
      <c r="F231" s="3">
        <f t="shared" ref="F231:J231" si="47">STDEV(F217:F228)</f>
        <v>0.62158156050806102</v>
      </c>
      <c r="G231" s="3">
        <f t="shared" si="47"/>
        <v>0.38924947208076149</v>
      </c>
      <c r="H231" s="3">
        <f t="shared" si="47"/>
        <v>0.66855792342152154</v>
      </c>
      <c r="I231" s="3">
        <f t="shared" si="47"/>
        <v>0.51492865054443726</v>
      </c>
      <c r="J231" s="3">
        <f t="shared" si="47"/>
        <v>0.57735026918962573</v>
      </c>
      <c r="L231" s="8"/>
    </row>
    <row r="232" spans="1:26">
      <c r="D232" s="3" t="s">
        <v>45</v>
      </c>
      <c r="E232" s="3">
        <f>3/12</f>
        <v>0.25</v>
      </c>
      <c r="F232" s="3">
        <f>5/12</f>
        <v>0.41666666666666669</v>
      </c>
      <c r="G232" s="17">
        <f>2/12</f>
        <v>0.16666666666666666</v>
      </c>
      <c r="H232" s="3">
        <f>5/12</f>
        <v>0.41666666666666669</v>
      </c>
      <c r="I232" s="3">
        <f>3/12</f>
        <v>0.25</v>
      </c>
      <c r="J232" s="3">
        <f>4/12</f>
        <v>0.33333333333333331</v>
      </c>
      <c r="M232" s="9"/>
    </row>
    <row r="233" spans="1:26">
      <c r="D233" s="3" t="s">
        <v>46</v>
      </c>
      <c r="E233" s="3">
        <f>E229/12</f>
        <v>8.3333333333333329E-2</v>
      </c>
      <c r="F233" s="3">
        <f t="shared" ref="F233:J233" si="48">F229/12</f>
        <v>0.25</v>
      </c>
      <c r="G233" s="3">
        <f t="shared" si="48"/>
        <v>0.16666666666666666</v>
      </c>
      <c r="H233" s="3">
        <f t="shared" si="48"/>
        <v>-8.3333333333333329E-2</v>
      </c>
      <c r="I233" s="3">
        <f t="shared" si="48"/>
        <v>-8.3333333333333329E-2</v>
      </c>
      <c r="J233" s="3">
        <f t="shared" si="48"/>
        <v>0.16666666666666666</v>
      </c>
    </row>
    <row r="234" spans="1:26">
      <c r="B234" s="14" t="s">
        <v>326</v>
      </c>
      <c r="D234" s="1" t="s">
        <v>4</v>
      </c>
      <c r="E234" s="1" t="s">
        <v>5</v>
      </c>
      <c r="F234" s="1" t="s">
        <v>6</v>
      </c>
      <c r="G234" s="1" t="s">
        <v>7</v>
      </c>
      <c r="H234" s="1" t="s">
        <v>8</v>
      </c>
      <c r="I234" s="1" t="s">
        <v>9</v>
      </c>
      <c r="J234" s="1" t="s">
        <v>10</v>
      </c>
    </row>
    <row r="235" spans="1:26">
      <c r="A235" s="3">
        <v>1</v>
      </c>
      <c r="B235" s="3" t="s">
        <v>326</v>
      </c>
      <c r="C235" s="3" t="s">
        <v>327</v>
      </c>
      <c r="D235" s="3" t="s">
        <v>328</v>
      </c>
      <c r="E235" s="3">
        <v>0</v>
      </c>
      <c r="F235" s="3">
        <v>0</v>
      </c>
      <c r="G235" s="3">
        <v>0</v>
      </c>
      <c r="H235" s="3">
        <v>0</v>
      </c>
      <c r="I235" s="3">
        <v>1</v>
      </c>
      <c r="J235" s="3">
        <v>0</v>
      </c>
    </row>
    <row r="236" spans="1:26">
      <c r="A236" s="3">
        <v>2</v>
      </c>
      <c r="B236" s="3" t="s">
        <v>326</v>
      </c>
      <c r="C236" s="3" t="s">
        <v>329</v>
      </c>
      <c r="D236" s="3" t="s">
        <v>330</v>
      </c>
      <c r="E236" s="3">
        <v>0</v>
      </c>
      <c r="F236" s="3">
        <v>0</v>
      </c>
      <c r="G236" s="3">
        <v>0</v>
      </c>
      <c r="H236" s="3">
        <v>-1</v>
      </c>
      <c r="I236" s="3">
        <v>0</v>
      </c>
      <c r="J236" s="3">
        <v>0</v>
      </c>
    </row>
    <row r="237" spans="1:26">
      <c r="A237" s="3">
        <v>3</v>
      </c>
      <c r="B237" s="3" t="s">
        <v>326</v>
      </c>
      <c r="C237" s="3" t="s">
        <v>331</v>
      </c>
      <c r="D237" s="3" t="s">
        <v>332</v>
      </c>
      <c r="E237" s="3">
        <v>1</v>
      </c>
      <c r="F237" s="3">
        <v>0</v>
      </c>
      <c r="G237" s="3">
        <v>0</v>
      </c>
      <c r="H237" s="3">
        <v>1</v>
      </c>
      <c r="I237" s="3">
        <v>-1</v>
      </c>
      <c r="J237" s="3">
        <v>-1</v>
      </c>
    </row>
    <row r="238" spans="1:26">
      <c r="A238" s="3">
        <v>4</v>
      </c>
      <c r="B238" s="3" t="s">
        <v>326</v>
      </c>
      <c r="C238" s="3" t="s">
        <v>333</v>
      </c>
      <c r="D238" s="3" t="s">
        <v>334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</row>
    <row r="239" spans="1:26">
      <c r="A239" s="3">
        <v>5</v>
      </c>
      <c r="B239" s="3" t="s">
        <v>326</v>
      </c>
      <c r="C239" s="3" t="s">
        <v>335</v>
      </c>
      <c r="D239" s="3" t="s">
        <v>336</v>
      </c>
      <c r="E239" s="3">
        <v>0</v>
      </c>
      <c r="F239" s="3">
        <v>-1</v>
      </c>
      <c r="G239" s="3">
        <v>0</v>
      </c>
      <c r="H239" s="3">
        <v>0</v>
      </c>
      <c r="I239" s="3">
        <v>-1</v>
      </c>
      <c r="J239" s="3">
        <v>1</v>
      </c>
      <c r="M239" s="8" t="s">
        <v>23</v>
      </c>
      <c r="N239" s="8" t="s">
        <v>24</v>
      </c>
      <c r="O239" s="8" t="s">
        <v>25</v>
      </c>
      <c r="P239" s="8" t="s">
        <v>26</v>
      </c>
      <c r="Q239" s="8" t="s">
        <v>27</v>
      </c>
      <c r="R239" s="8" t="s">
        <v>28</v>
      </c>
      <c r="S239" s="8" t="s">
        <v>29</v>
      </c>
      <c r="T239" s="3" t="s">
        <v>30</v>
      </c>
      <c r="U239" s="8" t="s">
        <v>24</v>
      </c>
      <c r="V239" s="8" t="s">
        <v>25</v>
      </c>
      <c r="W239" s="8" t="s">
        <v>26</v>
      </c>
      <c r="X239" s="8" t="s">
        <v>27</v>
      </c>
      <c r="Y239" s="8" t="s">
        <v>28</v>
      </c>
      <c r="Z239" s="8" t="s">
        <v>29</v>
      </c>
    </row>
    <row r="240" spans="1:26">
      <c r="A240" s="3">
        <v>6</v>
      </c>
      <c r="B240" s="3" t="s">
        <v>326</v>
      </c>
      <c r="C240" s="3" t="s">
        <v>337</v>
      </c>
      <c r="D240" s="3" t="s">
        <v>338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1</v>
      </c>
      <c r="L240" s="3" t="s">
        <v>326</v>
      </c>
      <c r="M240" s="3" t="s">
        <v>34</v>
      </c>
      <c r="N240" s="2">
        <v>0.14799999999999999</v>
      </c>
      <c r="O240" s="2">
        <v>0.37280000000000002</v>
      </c>
      <c r="P240" s="2">
        <v>0.13993</v>
      </c>
      <c r="Q240" s="2">
        <v>0.13993</v>
      </c>
      <c r="R240" s="2">
        <v>0.36498000000000003</v>
      </c>
      <c r="S240" s="2">
        <v>0.36498000000000003</v>
      </c>
      <c r="T240" s="3" t="s">
        <v>34</v>
      </c>
      <c r="U240" s="9">
        <f t="shared" ref="U240:Z241" si="49">N240*118</f>
        <v>17.463999999999999</v>
      </c>
      <c r="V240" s="9">
        <f t="shared" si="49"/>
        <v>43.990400000000001</v>
      </c>
      <c r="W240" s="3">
        <f t="shared" si="49"/>
        <v>16.51174</v>
      </c>
      <c r="X240" s="3">
        <f t="shared" si="49"/>
        <v>16.51174</v>
      </c>
      <c r="Y240" s="3">
        <f t="shared" si="49"/>
        <v>43.067640000000004</v>
      </c>
      <c r="Z240" s="3">
        <f t="shared" si="49"/>
        <v>43.067640000000004</v>
      </c>
    </row>
    <row r="241" spans="1:26">
      <c r="A241" s="3">
        <v>7</v>
      </c>
      <c r="B241" s="3" t="s">
        <v>326</v>
      </c>
      <c r="C241" s="3" t="s">
        <v>339</v>
      </c>
      <c r="D241" s="3" t="s">
        <v>34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1</v>
      </c>
      <c r="L241" s="3" t="s">
        <v>326</v>
      </c>
      <c r="M241" s="3" t="s">
        <v>37</v>
      </c>
      <c r="N241" s="3">
        <v>0.25741999999999998</v>
      </c>
      <c r="O241" s="3">
        <v>0.40589999999999998</v>
      </c>
      <c r="P241" s="18">
        <v>7.3150000000000007E-2</v>
      </c>
      <c r="Q241" s="18">
        <v>7.3150000000000007E-2</v>
      </c>
      <c r="R241" s="3">
        <v>1.349E-2</v>
      </c>
      <c r="S241" s="3">
        <v>4.0629999999999999E-2</v>
      </c>
      <c r="T241" s="3" t="s">
        <v>37</v>
      </c>
      <c r="U241" s="3">
        <f t="shared" si="49"/>
        <v>30.375559999999997</v>
      </c>
      <c r="V241" s="3">
        <f t="shared" si="49"/>
        <v>47.8962</v>
      </c>
      <c r="W241" s="3">
        <f t="shared" si="49"/>
        <v>8.6317000000000004</v>
      </c>
      <c r="X241" s="3">
        <f t="shared" si="49"/>
        <v>8.6317000000000004</v>
      </c>
      <c r="Y241" s="3">
        <f t="shared" si="49"/>
        <v>1.59182</v>
      </c>
      <c r="Z241" s="3">
        <f t="shared" si="49"/>
        <v>4.79434</v>
      </c>
    </row>
    <row r="242" spans="1:26">
      <c r="A242" s="3">
        <v>8</v>
      </c>
      <c r="B242" s="3" t="s">
        <v>326</v>
      </c>
      <c r="C242" s="3" t="s">
        <v>341</v>
      </c>
      <c r="D242" s="3" t="s">
        <v>342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1</v>
      </c>
    </row>
    <row r="243" spans="1:26">
      <c r="A243" s="3">
        <v>9</v>
      </c>
      <c r="B243" s="3" t="s">
        <v>326</v>
      </c>
      <c r="C243" s="3" t="s">
        <v>343</v>
      </c>
      <c r="D243" s="3" t="s">
        <v>344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1</v>
      </c>
    </row>
    <row r="244" spans="1:26">
      <c r="A244" s="3">
        <v>10</v>
      </c>
      <c r="B244" s="3" t="s">
        <v>326</v>
      </c>
      <c r="C244" s="3" t="s">
        <v>345</v>
      </c>
      <c r="D244" s="3" t="s">
        <v>346</v>
      </c>
      <c r="E244" s="3">
        <v>0</v>
      </c>
      <c r="F244" s="3">
        <v>0</v>
      </c>
      <c r="G244" s="3">
        <v>0</v>
      </c>
      <c r="H244" s="3">
        <v>-1</v>
      </c>
      <c r="I244" s="3">
        <v>0</v>
      </c>
      <c r="J244" s="3">
        <v>0</v>
      </c>
    </row>
    <row r="245" spans="1:26">
      <c r="A245" s="3">
        <v>11</v>
      </c>
      <c r="B245" s="3" t="s">
        <v>326</v>
      </c>
      <c r="C245" s="3" t="s">
        <v>347</v>
      </c>
      <c r="D245" s="3" t="s">
        <v>348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</row>
    <row r="246" spans="1:26">
      <c r="A246" s="3">
        <v>12</v>
      </c>
      <c r="B246" s="3" t="s">
        <v>326</v>
      </c>
      <c r="C246" s="3" t="s">
        <v>349</v>
      </c>
      <c r="D246" s="3" t="s">
        <v>350</v>
      </c>
      <c r="E246" s="3">
        <v>0</v>
      </c>
      <c r="F246" s="3">
        <v>-1</v>
      </c>
      <c r="G246" s="3">
        <v>0</v>
      </c>
      <c r="H246" s="3">
        <v>0</v>
      </c>
      <c r="I246" s="3">
        <v>-1</v>
      </c>
      <c r="J246" s="3">
        <v>0</v>
      </c>
      <c r="M246" s="1"/>
      <c r="N246" s="1"/>
      <c r="O246" s="1"/>
      <c r="P246" s="1"/>
      <c r="Q246" s="1"/>
      <c r="R246" s="1"/>
    </row>
    <row r="247" spans="1:26">
      <c r="D247" s="3" t="s">
        <v>42</v>
      </c>
      <c r="E247" s="3">
        <v>1</v>
      </c>
      <c r="F247" s="3">
        <v>-2</v>
      </c>
      <c r="G247" s="3">
        <v>0</v>
      </c>
      <c r="H247" s="3">
        <v>-1</v>
      </c>
      <c r="I247" s="3">
        <v>-2</v>
      </c>
      <c r="J247" s="3">
        <v>4</v>
      </c>
      <c r="L247" s="12"/>
    </row>
    <row r="248" spans="1:26">
      <c r="D248" s="16" t="s">
        <v>43</v>
      </c>
      <c r="E248" s="3">
        <f>AVERAGE(E235:E246)</f>
        <v>8.3333333333333329E-2</v>
      </c>
      <c r="F248" s="3">
        <f t="shared" ref="F248:J248" si="50">AVERAGE(F235:F246)</f>
        <v>-0.16666666666666666</v>
      </c>
      <c r="G248" s="3">
        <f t="shared" si="50"/>
        <v>0</v>
      </c>
      <c r="H248" s="3">
        <f t="shared" si="50"/>
        <v>-8.3333333333333329E-2</v>
      </c>
      <c r="I248" s="3">
        <f t="shared" si="50"/>
        <v>-0.16666666666666666</v>
      </c>
      <c r="J248" s="3">
        <f t="shared" si="50"/>
        <v>0.33333333333333331</v>
      </c>
    </row>
    <row r="249" spans="1:26">
      <c r="D249" s="16" t="s">
        <v>44</v>
      </c>
      <c r="E249" s="3">
        <f>STDEV(E235:E246)</f>
        <v>0.28867513459481287</v>
      </c>
      <c r="F249" s="3">
        <f t="shared" ref="F249:J249" si="51">STDEV(F235:F246)</f>
        <v>0.38924947208076149</v>
      </c>
      <c r="G249" s="3">
        <f t="shared" si="51"/>
        <v>0</v>
      </c>
      <c r="H249" s="3">
        <f t="shared" si="51"/>
        <v>0.51492865054443726</v>
      </c>
      <c r="I249" s="3">
        <f t="shared" si="51"/>
        <v>0.57735026918962573</v>
      </c>
      <c r="J249" s="3">
        <f t="shared" si="51"/>
        <v>0.6513389472789296</v>
      </c>
      <c r="L249" s="8"/>
    </row>
    <row r="250" spans="1:26">
      <c r="D250" s="3" t="s">
        <v>45</v>
      </c>
      <c r="E250" s="17">
        <f>1/12</f>
        <v>8.3333333333333329E-2</v>
      </c>
      <c r="F250" s="17">
        <f>2/12</f>
        <v>0.16666666666666666</v>
      </c>
      <c r="G250" s="3" t="s">
        <v>189</v>
      </c>
      <c r="H250" s="3">
        <f>3/12</f>
        <v>0.25</v>
      </c>
      <c r="I250" s="3">
        <f>4/12</f>
        <v>0.33333333333333331</v>
      </c>
      <c r="J250" s="3">
        <f>6/12</f>
        <v>0.5</v>
      </c>
      <c r="M250" s="9"/>
    </row>
    <row r="251" spans="1:26">
      <c r="D251" s="3" t="s">
        <v>46</v>
      </c>
      <c r="E251" s="3">
        <f>E247/12</f>
        <v>8.3333333333333329E-2</v>
      </c>
      <c r="F251" s="3">
        <f>F247/12</f>
        <v>-0.16666666666666666</v>
      </c>
      <c r="G251" s="3">
        <f t="shared" ref="G251:J251" si="52">G247/12</f>
        <v>0</v>
      </c>
      <c r="H251" s="3">
        <f>H247/12</f>
        <v>-8.3333333333333329E-2</v>
      </c>
      <c r="I251" s="3">
        <f t="shared" si="52"/>
        <v>-0.16666666666666666</v>
      </c>
      <c r="J251" s="3">
        <f t="shared" si="52"/>
        <v>0.33333333333333331</v>
      </c>
    </row>
    <row r="253" spans="1:26">
      <c r="B253" s="14" t="s">
        <v>351</v>
      </c>
      <c r="D253" s="1" t="s">
        <v>4</v>
      </c>
      <c r="E253" s="1" t="s">
        <v>5</v>
      </c>
      <c r="F253" s="1" t="s">
        <v>6</v>
      </c>
      <c r="G253" s="1" t="s">
        <v>7</v>
      </c>
      <c r="H253" s="1" t="s">
        <v>8</v>
      </c>
      <c r="I253" s="1" t="s">
        <v>9</v>
      </c>
      <c r="J253" s="1" t="s">
        <v>10</v>
      </c>
    </row>
    <row r="254" spans="1:26">
      <c r="A254" s="3">
        <v>1</v>
      </c>
      <c r="B254" s="3" t="s">
        <v>351</v>
      </c>
      <c r="C254" s="3" t="s">
        <v>352</v>
      </c>
      <c r="D254" s="3" t="s">
        <v>353</v>
      </c>
      <c r="E254" s="3">
        <v>0</v>
      </c>
      <c r="F254" s="3">
        <v>-1</v>
      </c>
      <c r="G254" s="3">
        <v>0</v>
      </c>
      <c r="H254" s="3">
        <v>0</v>
      </c>
      <c r="I254" s="3">
        <v>-1</v>
      </c>
      <c r="J254" s="3">
        <v>0</v>
      </c>
    </row>
    <row r="255" spans="1:26">
      <c r="A255" s="3">
        <v>2</v>
      </c>
      <c r="B255" s="3" t="s">
        <v>351</v>
      </c>
      <c r="C255" s="3" t="s">
        <v>354</v>
      </c>
      <c r="D255" s="3" t="s">
        <v>355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-1</v>
      </c>
    </row>
    <row r="256" spans="1:26">
      <c r="A256" s="3">
        <v>3</v>
      </c>
      <c r="B256" s="3" t="s">
        <v>351</v>
      </c>
      <c r="C256" s="3" t="s">
        <v>356</v>
      </c>
      <c r="D256" s="3" t="s">
        <v>357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-1</v>
      </c>
      <c r="M256" s="1" t="s">
        <v>23</v>
      </c>
      <c r="N256" s="1" t="s">
        <v>24</v>
      </c>
      <c r="O256" s="1" t="s">
        <v>25</v>
      </c>
      <c r="P256" s="1" t="s">
        <v>26</v>
      </c>
      <c r="Q256" s="1" t="s">
        <v>27</v>
      </c>
      <c r="R256" s="1" t="s">
        <v>28</v>
      </c>
      <c r="S256" s="1" t="s">
        <v>29</v>
      </c>
      <c r="T256" s="3" t="s">
        <v>30</v>
      </c>
      <c r="U256" s="8" t="s">
        <v>24</v>
      </c>
      <c r="V256" s="8" t="s">
        <v>25</v>
      </c>
      <c r="W256" s="8" t="s">
        <v>26</v>
      </c>
      <c r="X256" s="8" t="s">
        <v>27</v>
      </c>
      <c r="Y256" s="8" t="s">
        <v>28</v>
      </c>
      <c r="Z256" s="8" t="s">
        <v>29</v>
      </c>
    </row>
    <row r="257" spans="1:26">
      <c r="A257" s="3">
        <v>4</v>
      </c>
      <c r="B257" s="3" t="s">
        <v>351</v>
      </c>
      <c r="C257" s="3" t="s">
        <v>358</v>
      </c>
      <c r="D257" s="3" t="s">
        <v>359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L257" s="3" t="s">
        <v>351</v>
      </c>
      <c r="M257" s="3" t="s">
        <v>34</v>
      </c>
      <c r="N257" s="2">
        <v>0.10936</v>
      </c>
      <c r="O257" s="3">
        <v>0.34288000000000002</v>
      </c>
      <c r="P257" s="3">
        <v>8.7059999999999998E-2</v>
      </c>
      <c r="Q257" s="3">
        <v>0.24224999999999999</v>
      </c>
      <c r="R257" s="3">
        <v>5.2359999999999997E-2</v>
      </c>
      <c r="S257" s="2">
        <v>0.30377999999999999</v>
      </c>
      <c r="T257" s="3" t="s">
        <v>34</v>
      </c>
      <c r="U257" s="9">
        <f t="shared" ref="U257:Z258" si="53">N257*118</f>
        <v>12.90448</v>
      </c>
      <c r="V257" s="9">
        <f t="shared" si="53"/>
        <v>40.45984</v>
      </c>
      <c r="W257" s="3">
        <f t="shared" si="53"/>
        <v>10.27308</v>
      </c>
      <c r="X257" s="3">
        <f t="shared" si="53"/>
        <v>28.5855</v>
      </c>
      <c r="Y257" s="3">
        <f t="shared" si="53"/>
        <v>6.1784799999999995</v>
      </c>
      <c r="Z257" s="3">
        <f t="shared" si="53"/>
        <v>35.846040000000002</v>
      </c>
    </row>
    <row r="258" spans="1:26">
      <c r="A258" s="3">
        <v>5</v>
      </c>
      <c r="B258" s="3" t="s">
        <v>351</v>
      </c>
      <c r="C258" s="3" t="s">
        <v>360</v>
      </c>
      <c r="D258" s="3" t="s">
        <v>361</v>
      </c>
      <c r="E258" s="3">
        <v>1</v>
      </c>
      <c r="F258" s="3">
        <v>0</v>
      </c>
      <c r="G258" s="3">
        <v>0</v>
      </c>
      <c r="H258" s="3">
        <v>0</v>
      </c>
      <c r="I258" s="3">
        <v>0</v>
      </c>
      <c r="J258" s="3">
        <v>-1</v>
      </c>
      <c r="L258" s="3" t="s">
        <v>351</v>
      </c>
      <c r="M258" s="3" t="s">
        <v>37</v>
      </c>
      <c r="N258" s="2">
        <v>0.24343999999999999</v>
      </c>
      <c r="O258" s="3">
        <v>0.41504999999999997</v>
      </c>
      <c r="P258" s="3">
        <v>4.752E-2</v>
      </c>
      <c r="Q258" s="3">
        <v>0.15151000000000001</v>
      </c>
      <c r="R258" s="3">
        <v>3.006E-2</v>
      </c>
      <c r="S258" s="3">
        <v>9.3719999999999998E-2</v>
      </c>
      <c r="T258" s="3" t="s">
        <v>37</v>
      </c>
      <c r="U258" s="3">
        <f t="shared" si="53"/>
        <v>28.725919999999999</v>
      </c>
      <c r="V258" s="3">
        <f t="shared" si="53"/>
        <v>48.975899999999996</v>
      </c>
      <c r="W258" s="3">
        <f t="shared" si="53"/>
        <v>5.6073599999999999</v>
      </c>
      <c r="X258" s="3">
        <f t="shared" si="53"/>
        <v>17.87818</v>
      </c>
      <c r="Y258" s="3">
        <f t="shared" si="53"/>
        <v>3.5470799999999998</v>
      </c>
      <c r="Z258" s="3">
        <f t="shared" si="53"/>
        <v>11.058959999999999</v>
      </c>
    </row>
    <row r="259" spans="1:26">
      <c r="A259" s="3">
        <v>6</v>
      </c>
      <c r="B259" s="3" t="s">
        <v>351</v>
      </c>
      <c r="C259" s="3" t="s">
        <v>362</v>
      </c>
      <c r="D259" s="3" t="s">
        <v>363</v>
      </c>
      <c r="E259" s="3">
        <v>0</v>
      </c>
      <c r="F259" s="3">
        <v>0</v>
      </c>
      <c r="G259" s="3">
        <v>1</v>
      </c>
      <c r="H259" s="3">
        <v>0</v>
      </c>
      <c r="I259" s="3">
        <v>0</v>
      </c>
      <c r="J259" s="3">
        <v>0</v>
      </c>
    </row>
    <row r="260" spans="1:26">
      <c r="A260" s="3">
        <v>7</v>
      </c>
      <c r="B260" s="3" t="s">
        <v>351</v>
      </c>
      <c r="C260" s="3" t="s">
        <v>364</v>
      </c>
      <c r="D260" s="3" t="s">
        <v>365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</row>
    <row r="261" spans="1:26">
      <c r="A261" s="3">
        <v>8</v>
      </c>
      <c r="B261" s="3" t="s">
        <v>351</v>
      </c>
      <c r="C261" s="3" t="s">
        <v>366</v>
      </c>
      <c r="D261" s="3" t="s">
        <v>367</v>
      </c>
      <c r="E261" s="3">
        <v>0</v>
      </c>
      <c r="F261" s="3">
        <v>-1</v>
      </c>
      <c r="G261" s="3">
        <v>0</v>
      </c>
      <c r="H261" s="3">
        <v>0</v>
      </c>
      <c r="I261" s="3">
        <v>-1</v>
      </c>
      <c r="J261" s="3">
        <v>0</v>
      </c>
    </row>
    <row r="262" spans="1:26">
      <c r="A262" s="3">
        <v>9</v>
      </c>
      <c r="B262" s="3" t="s">
        <v>351</v>
      </c>
      <c r="C262" s="3" t="s">
        <v>368</v>
      </c>
      <c r="D262" s="3" t="s">
        <v>369</v>
      </c>
      <c r="E262" s="3">
        <v>0</v>
      </c>
      <c r="F262" s="3">
        <v>0</v>
      </c>
      <c r="G262" s="3">
        <v>0</v>
      </c>
      <c r="H262" s="3">
        <v>1</v>
      </c>
      <c r="I262" s="3">
        <v>0</v>
      </c>
      <c r="J262" s="3">
        <v>0</v>
      </c>
      <c r="M262" s="1"/>
      <c r="N262" s="1"/>
      <c r="O262" s="1"/>
      <c r="P262" s="1"/>
      <c r="Q262" s="1"/>
      <c r="R262" s="1"/>
    </row>
    <row r="263" spans="1:26">
      <c r="D263" s="3" t="s">
        <v>42</v>
      </c>
      <c r="E263" s="3">
        <v>1</v>
      </c>
      <c r="F263" s="3">
        <v>-2</v>
      </c>
      <c r="G263" s="3">
        <v>1</v>
      </c>
      <c r="H263" s="3">
        <v>1</v>
      </c>
      <c r="I263" s="3">
        <v>-2</v>
      </c>
      <c r="J263" s="3">
        <v>-3</v>
      </c>
    </row>
    <row r="264" spans="1:26">
      <c r="D264" s="16" t="s">
        <v>43</v>
      </c>
      <c r="E264" s="3">
        <f>AVERAGE(E254:E262)</f>
        <v>0.1111111111111111</v>
      </c>
      <c r="F264" s="3">
        <f t="shared" ref="F264:J264" si="54">AVERAGE(F254:F262)</f>
        <v>-0.22222222222222221</v>
      </c>
      <c r="G264" s="3">
        <f t="shared" si="54"/>
        <v>0.1111111111111111</v>
      </c>
      <c r="H264" s="3">
        <f t="shared" si="54"/>
        <v>0.1111111111111111</v>
      </c>
      <c r="I264" s="3">
        <f t="shared" si="54"/>
        <v>-0.22222222222222221</v>
      </c>
      <c r="J264" s="3">
        <f t="shared" si="54"/>
        <v>-0.33333333333333331</v>
      </c>
    </row>
    <row r="265" spans="1:26">
      <c r="D265" s="16" t="s">
        <v>44</v>
      </c>
      <c r="E265" s="3">
        <f>STDEV(E254:E262)</f>
        <v>0.33333333333333331</v>
      </c>
      <c r="F265" s="3">
        <f t="shared" ref="F265:J265" si="55">STDEV(F254:F262)</f>
        <v>0.44095855184409843</v>
      </c>
      <c r="G265" s="3">
        <f t="shared" si="55"/>
        <v>0.33333333333333331</v>
      </c>
      <c r="H265" s="3">
        <f t="shared" si="55"/>
        <v>0.33333333333333331</v>
      </c>
      <c r="I265" s="3">
        <f t="shared" si="55"/>
        <v>0.44095855184409843</v>
      </c>
      <c r="J265" s="3">
        <f t="shared" si="55"/>
        <v>0.5</v>
      </c>
      <c r="L265" s="8"/>
    </row>
    <row r="266" spans="1:26">
      <c r="D266" s="3" t="s">
        <v>45</v>
      </c>
      <c r="E266" s="17">
        <f>1/9</f>
        <v>0.1111111111111111</v>
      </c>
      <c r="F266" s="3">
        <f>2/9</f>
        <v>0.22222222222222221</v>
      </c>
      <c r="G266" s="19">
        <f>1/9</f>
        <v>0.1111111111111111</v>
      </c>
      <c r="H266" s="17">
        <f>1/9</f>
        <v>0.1111111111111111</v>
      </c>
      <c r="I266" s="3">
        <f>2/9</f>
        <v>0.22222222222222221</v>
      </c>
      <c r="J266" s="3">
        <f>3/9</f>
        <v>0.33333333333333331</v>
      </c>
      <c r="M266" s="9"/>
    </row>
    <row r="267" spans="1:26">
      <c r="D267" s="3" t="s">
        <v>46</v>
      </c>
      <c r="E267" s="3">
        <f>E263/9</f>
        <v>0.1111111111111111</v>
      </c>
      <c r="F267" s="3">
        <f t="shared" ref="F267:J267" si="56">F263/9</f>
        <v>-0.22222222222222221</v>
      </c>
      <c r="G267" s="3">
        <f>G263/9</f>
        <v>0.1111111111111111</v>
      </c>
      <c r="H267" s="3">
        <f t="shared" si="56"/>
        <v>0.1111111111111111</v>
      </c>
      <c r="I267" s="3">
        <f t="shared" si="56"/>
        <v>-0.22222222222222221</v>
      </c>
      <c r="J267" s="3">
        <f t="shared" si="56"/>
        <v>-0.33333333333333331</v>
      </c>
    </row>
    <row r="269" spans="1:26">
      <c r="B269" s="14" t="s">
        <v>370</v>
      </c>
      <c r="D269" s="1" t="s">
        <v>4</v>
      </c>
      <c r="E269" s="1" t="s">
        <v>5</v>
      </c>
      <c r="F269" s="1" t="s">
        <v>6</v>
      </c>
      <c r="G269" s="1" t="s">
        <v>7</v>
      </c>
      <c r="H269" s="1" t="s">
        <v>8</v>
      </c>
      <c r="I269" s="1" t="s">
        <v>9</v>
      </c>
      <c r="J269" s="1" t="s">
        <v>10</v>
      </c>
    </row>
    <row r="270" spans="1:26">
      <c r="A270" s="3">
        <v>1</v>
      </c>
      <c r="B270" s="3" t="s">
        <v>370</v>
      </c>
      <c r="C270" s="3" t="s">
        <v>371</v>
      </c>
      <c r="D270" s="3" t="s">
        <v>372</v>
      </c>
      <c r="E270" s="3">
        <v>0</v>
      </c>
      <c r="F270" s="3">
        <v>-1</v>
      </c>
      <c r="G270" s="3">
        <v>0</v>
      </c>
      <c r="H270" s="3">
        <v>0</v>
      </c>
      <c r="I270" s="3">
        <v>-1</v>
      </c>
      <c r="J270" s="3">
        <v>0</v>
      </c>
    </row>
    <row r="271" spans="1:26">
      <c r="A271" s="3">
        <v>2</v>
      </c>
      <c r="B271" s="3" t="s">
        <v>370</v>
      </c>
      <c r="C271" s="3" t="s">
        <v>373</v>
      </c>
      <c r="D271" s="3" t="s">
        <v>374</v>
      </c>
      <c r="E271" s="3">
        <v>0</v>
      </c>
      <c r="F271" s="3">
        <v>-1</v>
      </c>
      <c r="G271" s="3">
        <v>0</v>
      </c>
      <c r="H271" s="3">
        <v>0</v>
      </c>
      <c r="I271" s="3">
        <v>0</v>
      </c>
      <c r="J271" s="3">
        <v>-1</v>
      </c>
      <c r="M271" s="1" t="s">
        <v>23</v>
      </c>
      <c r="N271" s="1" t="s">
        <v>24</v>
      </c>
      <c r="O271" s="1" t="s">
        <v>25</v>
      </c>
      <c r="P271" s="1" t="s">
        <v>26</v>
      </c>
      <c r="Q271" s="1" t="s">
        <v>27</v>
      </c>
      <c r="R271" s="1" t="s">
        <v>28</v>
      </c>
      <c r="S271" s="1" t="s">
        <v>29</v>
      </c>
      <c r="T271" s="3" t="s">
        <v>30</v>
      </c>
      <c r="U271" s="8" t="s">
        <v>24</v>
      </c>
      <c r="V271" s="8" t="s">
        <v>25</v>
      </c>
      <c r="W271" s="8" t="s">
        <v>26</v>
      </c>
      <c r="X271" s="8" t="s">
        <v>27</v>
      </c>
      <c r="Y271" s="8" t="s">
        <v>28</v>
      </c>
      <c r="Z271" s="8" t="s">
        <v>29</v>
      </c>
    </row>
    <row r="272" spans="1:26">
      <c r="A272" s="3">
        <v>3</v>
      </c>
      <c r="B272" s="3" t="s">
        <v>370</v>
      </c>
      <c r="C272" s="3" t="s">
        <v>375</v>
      </c>
      <c r="D272" s="3" t="s">
        <v>376</v>
      </c>
      <c r="E272" s="3">
        <v>0</v>
      </c>
      <c r="F272" s="3">
        <v>0</v>
      </c>
      <c r="G272" s="3">
        <v>0</v>
      </c>
      <c r="H272" s="3">
        <v>0</v>
      </c>
      <c r="I272" s="3">
        <v>1</v>
      </c>
      <c r="J272" s="3">
        <v>0</v>
      </c>
      <c r="L272" s="3" t="s">
        <v>370</v>
      </c>
      <c r="M272" s="3" t="s">
        <v>34</v>
      </c>
      <c r="N272" s="2">
        <v>0.34288000000000002</v>
      </c>
      <c r="O272" s="2">
        <v>0.34288000000000002</v>
      </c>
      <c r="P272" s="3">
        <v>3.8800000000000002E-3</v>
      </c>
      <c r="Q272" s="3">
        <v>3.8800000000000002E-3</v>
      </c>
      <c r="R272" s="2">
        <v>0.30377999999999999</v>
      </c>
      <c r="S272" s="2">
        <v>0.30377999999999999</v>
      </c>
      <c r="T272" s="3" t="s">
        <v>34</v>
      </c>
      <c r="U272" s="9">
        <f t="shared" ref="U272:Z273" si="57">N272*118</f>
        <v>40.45984</v>
      </c>
      <c r="V272" s="9">
        <f t="shared" si="57"/>
        <v>40.45984</v>
      </c>
      <c r="W272" s="3">
        <f t="shared" si="57"/>
        <v>0.45784000000000002</v>
      </c>
      <c r="X272" s="3">
        <f t="shared" si="57"/>
        <v>0.45784000000000002</v>
      </c>
      <c r="Y272" s="3">
        <f t="shared" si="57"/>
        <v>35.846040000000002</v>
      </c>
      <c r="Z272" s="3">
        <f t="shared" si="57"/>
        <v>35.846040000000002</v>
      </c>
    </row>
    <row r="273" spans="1:26">
      <c r="A273" s="3">
        <v>4</v>
      </c>
      <c r="B273" s="3" t="s">
        <v>370</v>
      </c>
      <c r="C273" s="3" t="s">
        <v>377</v>
      </c>
      <c r="D273" s="3" t="s">
        <v>378</v>
      </c>
      <c r="E273" s="3">
        <v>0</v>
      </c>
      <c r="F273" s="3">
        <v>-1</v>
      </c>
      <c r="G273" s="3">
        <v>0</v>
      </c>
      <c r="H273" s="3">
        <v>0</v>
      </c>
      <c r="I273" s="3">
        <v>0</v>
      </c>
      <c r="J273" s="3">
        <v>0</v>
      </c>
      <c r="L273" s="3" t="s">
        <v>370</v>
      </c>
      <c r="M273" s="3" t="s">
        <v>37</v>
      </c>
      <c r="N273" s="3">
        <v>0.11896</v>
      </c>
      <c r="O273" s="3">
        <v>0.11896</v>
      </c>
      <c r="P273" s="3">
        <v>4.752E-2</v>
      </c>
      <c r="Q273" s="3">
        <v>4.752E-2</v>
      </c>
      <c r="R273" s="3">
        <v>9.3719999999999998E-2</v>
      </c>
      <c r="S273" s="3">
        <v>9.3719999999999998E-2</v>
      </c>
      <c r="T273" s="3" t="s">
        <v>37</v>
      </c>
      <c r="U273" s="3">
        <f t="shared" si="57"/>
        <v>14.037279999999999</v>
      </c>
      <c r="V273" s="3">
        <f t="shared" si="57"/>
        <v>14.037279999999999</v>
      </c>
      <c r="W273" s="3">
        <f t="shared" si="57"/>
        <v>5.6073599999999999</v>
      </c>
      <c r="X273" s="3">
        <f t="shared" si="57"/>
        <v>5.6073599999999999</v>
      </c>
      <c r="Y273" s="3">
        <f t="shared" si="57"/>
        <v>11.058959999999999</v>
      </c>
      <c r="Z273" s="3">
        <f t="shared" si="57"/>
        <v>11.058959999999999</v>
      </c>
    </row>
    <row r="274" spans="1:26">
      <c r="A274" s="3">
        <v>5</v>
      </c>
      <c r="B274" s="3" t="s">
        <v>370</v>
      </c>
      <c r="C274" s="3" t="s">
        <v>379</v>
      </c>
      <c r="D274" s="3" t="s">
        <v>380</v>
      </c>
      <c r="E274" s="3">
        <v>0</v>
      </c>
      <c r="F274" s="3">
        <v>0</v>
      </c>
      <c r="G274" s="3">
        <v>0</v>
      </c>
      <c r="H274" s="3">
        <v>0</v>
      </c>
      <c r="I274" s="3">
        <v>-1</v>
      </c>
      <c r="J274" s="3">
        <v>0</v>
      </c>
    </row>
    <row r="275" spans="1:26">
      <c r="A275" s="3">
        <v>6</v>
      </c>
      <c r="B275" s="3" t="s">
        <v>370</v>
      </c>
      <c r="C275" s="3" t="s">
        <v>381</v>
      </c>
      <c r="D275" s="3" t="s">
        <v>382</v>
      </c>
      <c r="E275" s="3">
        <v>0</v>
      </c>
      <c r="F275" s="3">
        <v>-1</v>
      </c>
      <c r="G275" s="3">
        <v>0</v>
      </c>
      <c r="H275" s="3">
        <v>1</v>
      </c>
      <c r="I275" s="3">
        <v>-1</v>
      </c>
      <c r="J275" s="3">
        <v>-1</v>
      </c>
    </row>
    <row r="276" spans="1:26">
      <c r="A276" s="3">
        <v>7</v>
      </c>
      <c r="B276" s="3" t="s">
        <v>370</v>
      </c>
      <c r="C276" s="3" t="s">
        <v>383</v>
      </c>
      <c r="D276" s="3" t="s">
        <v>384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</row>
    <row r="277" spans="1:26">
      <c r="A277" s="3">
        <v>8</v>
      </c>
      <c r="B277" s="3" t="s">
        <v>370</v>
      </c>
      <c r="C277" s="3" t="s">
        <v>385</v>
      </c>
      <c r="D277" s="3" t="s">
        <v>386</v>
      </c>
      <c r="E277" s="3">
        <v>0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  <c r="M277" s="1"/>
      <c r="N277" s="1"/>
      <c r="O277" s="1"/>
      <c r="P277" s="1"/>
      <c r="Q277" s="1"/>
      <c r="R277" s="1"/>
    </row>
    <row r="278" spans="1:26">
      <c r="D278" s="3" t="s">
        <v>42</v>
      </c>
      <c r="E278" s="3">
        <v>0</v>
      </c>
      <c r="F278" s="3">
        <v>-4</v>
      </c>
      <c r="G278" s="3">
        <v>0</v>
      </c>
      <c r="H278" s="3">
        <v>2</v>
      </c>
      <c r="I278" s="3">
        <v>-2</v>
      </c>
      <c r="J278" s="3">
        <v>-2</v>
      </c>
    </row>
    <row r="279" spans="1:26">
      <c r="D279" s="16" t="s">
        <v>43</v>
      </c>
      <c r="E279" s="3">
        <f>AVERAGE(E270:E277)</f>
        <v>0</v>
      </c>
      <c r="F279" s="3">
        <f t="shared" ref="F279:J279" si="58">AVERAGE(F270:F277)</f>
        <v>-0.5</v>
      </c>
      <c r="G279" s="3">
        <f t="shared" si="58"/>
        <v>0</v>
      </c>
      <c r="H279" s="3">
        <f t="shared" si="58"/>
        <v>0.25</v>
      </c>
      <c r="I279" s="3">
        <f t="shared" si="58"/>
        <v>-0.25</v>
      </c>
      <c r="J279" s="3">
        <f t="shared" si="58"/>
        <v>-0.25</v>
      </c>
    </row>
    <row r="280" spans="1:26">
      <c r="D280" s="16" t="s">
        <v>44</v>
      </c>
      <c r="E280" s="3">
        <f>STDEV(E270:E277)</f>
        <v>0</v>
      </c>
      <c r="F280" s="3">
        <f t="shared" ref="F280:J280" si="59">STDEV(F270:F277)</f>
        <v>0.53452248382484879</v>
      </c>
      <c r="G280" s="3">
        <f t="shared" si="59"/>
        <v>0</v>
      </c>
      <c r="H280" s="3">
        <f t="shared" si="59"/>
        <v>0.46291004988627571</v>
      </c>
      <c r="I280" s="3">
        <f t="shared" si="59"/>
        <v>0.70710678118654757</v>
      </c>
      <c r="J280" s="3">
        <f t="shared" si="59"/>
        <v>0.46291004988627571</v>
      </c>
      <c r="L280" s="8"/>
    </row>
    <row r="281" spans="1:26">
      <c r="D281" s="3" t="s">
        <v>45</v>
      </c>
      <c r="E281" s="3" t="s">
        <v>189</v>
      </c>
      <c r="F281" s="3">
        <f>4/8</f>
        <v>0.5</v>
      </c>
      <c r="G281" s="3" t="s">
        <v>189</v>
      </c>
      <c r="H281" s="3">
        <f>2/8</f>
        <v>0.25</v>
      </c>
      <c r="I281" s="3">
        <f>4/8</f>
        <v>0.5</v>
      </c>
      <c r="J281" s="3">
        <f>2/8</f>
        <v>0.25</v>
      </c>
      <c r="M281" s="9"/>
    </row>
    <row r="282" spans="1:26">
      <c r="D282" s="3" t="s">
        <v>46</v>
      </c>
      <c r="E282" s="3">
        <f>E278/8</f>
        <v>0</v>
      </c>
      <c r="F282" s="3">
        <f t="shared" ref="F282:J282" si="60">F278/8</f>
        <v>-0.5</v>
      </c>
      <c r="G282" s="3">
        <f t="shared" si="60"/>
        <v>0</v>
      </c>
      <c r="H282" s="3">
        <f t="shared" si="60"/>
        <v>0.25</v>
      </c>
      <c r="I282" s="3">
        <f t="shared" si="60"/>
        <v>-0.25</v>
      </c>
      <c r="J282" s="3">
        <f t="shared" si="60"/>
        <v>-0.25</v>
      </c>
    </row>
    <row r="284" spans="1:26">
      <c r="B284" s="14" t="s">
        <v>387</v>
      </c>
      <c r="D284" s="1" t="s">
        <v>4</v>
      </c>
      <c r="E284" s="1" t="s">
        <v>5</v>
      </c>
      <c r="F284" s="1" t="s">
        <v>6</v>
      </c>
      <c r="G284" s="1" t="s">
        <v>7</v>
      </c>
      <c r="H284" s="1" t="s">
        <v>8</v>
      </c>
      <c r="I284" s="1" t="s">
        <v>9</v>
      </c>
      <c r="J284" s="1" t="s">
        <v>10</v>
      </c>
    </row>
    <row r="285" spans="1:26">
      <c r="A285" s="3">
        <v>1</v>
      </c>
      <c r="B285" s="3" t="s">
        <v>388</v>
      </c>
      <c r="C285" s="3" t="s">
        <v>389</v>
      </c>
      <c r="D285" s="3" t="s">
        <v>390</v>
      </c>
      <c r="E285" s="3">
        <v>1</v>
      </c>
      <c r="F285" s="3">
        <v>1</v>
      </c>
      <c r="G285" s="3">
        <v>0</v>
      </c>
      <c r="H285" s="3">
        <v>0</v>
      </c>
      <c r="I285" s="3">
        <v>1</v>
      </c>
      <c r="J285" s="3">
        <v>0</v>
      </c>
    </row>
    <row r="286" spans="1:26">
      <c r="A286" s="3">
        <v>2</v>
      </c>
      <c r="B286" s="3" t="s">
        <v>388</v>
      </c>
      <c r="C286" s="3" t="s">
        <v>391</v>
      </c>
      <c r="D286" s="3" t="s">
        <v>392</v>
      </c>
      <c r="E286" s="3">
        <v>1</v>
      </c>
      <c r="F286" s="3">
        <v>1</v>
      </c>
      <c r="G286" s="3">
        <v>0</v>
      </c>
      <c r="H286" s="3">
        <v>-1</v>
      </c>
      <c r="I286" s="3">
        <v>1</v>
      </c>
      <c r="J286" s="3">
        <v>0</v>
      </c>
    </row>
    <row r="287" spans="1:26">
      <c r="A287" s="3">
        <v>3</v>
      </c>
      <c r="B287" s="3" t="s">
        <v>388</v>
      </c>
      <c r="C287" s="3" t="s">
        <v>393</v>
      </c>
      <c r="D287" s="3" t="s">
        <v>394</v>
      </c>
      <c r="E287" s="3">
        <v>1</v>
      </c>
      <c r="F287" s="3">
        <v>0</v>
      </c>
      <c r="G287" s="3">
        <v>0</v>
      </c>
      <c r="H287" s="3">
        <v>0</v>
      </c>
      <c r="I287" s="3">
        <v>1</v>
      </c>
      <c r="J287" s="3">
        <v>1</v>
      </c>
    </row>
    <row r="288" spans="1:26">
      <c r="A288" s="3">
        <v>4</v>
      </c>
      <c r="B288" s="3" t="s">
        <v>388</v>
      </c>
      <c r="C288" s="3" t="s">
        <v>88</v>
      </c>
      <c r="D288" s="3" t="s">
        <v>395</v>
      </c>
      <c r="E288" s="3">
        <v>0</v>
      </c>
      <c r="F288" s="3">
        <v>-1</v>
      </c>
      <c r="G288" s="3">
        <v>0</v>
      </c>
      <c r="H288" s="3">
        <v>0</v>
      </c>
      <c r="I288" s="3">
        <v>-1</v>
      </c>
      <c r="J288" s="3">
        <v>1</v>
      </c>
    </row>
    <row r="289" spans="1:26">
      <c r="A289" s="3">
        <v>5</v>
      </c>
      <c r="B289" s="3" t="s">
        <v>388</v>
      </c>
      <c r="C289" s="3" t="s">
        <v>396</v>
      </c>
      <c r="D289" s="3" t="s">
        <v>397</v>
      </c>
      <c r="E289" s="3">
        <v>0</v>
      </c>
      <c r="F289" s="3">
        <v>0</v>
      </c>
      <c r="G289" s="3">
        <v>0</v>
      </c>
      <c r="H289" s="3">
        <v>1</v>
      </c>
      <c r="I289" s="3">
        <v>0</v>
      </c>
      <c r="J289" s="3">
        <v>0</v>
      </c>
    </row>
    <row r="290" spans="1:26">
      <c r="A290" s="3">
        <v>6</v>
      </c>
      <c r="B290" s="3" t="s">
        <v>388</v>
      </c>
      <c r="C290" s="3" t="s">
        <v>398</v>
      </c>
      <c r="D290" s="3" t="s">
        <v>399</v>
      </c>
      <c r="E290" s="3">
        <v>0</v>
      </c>
      <c r="F290" s="3">
        <v>0</v>
      </c>
      <c r="G290" s="3">
        <v>0</v>
      </c>
      <c r="H290" s="3">
        <v>-1</v>
      </c>
      <c r="I290" s="3">
        <v>1</v>
      </c>
      <c r="J290" s="3">
        <v>0</v>
      </c>
    </row>
    <row r="291" spans="1:26">
      <c r="A291" s="3">
        <v>7</v>
      </c>
      <c r="B291" s="3" t="s">
        <v>388</v>
      </c>
      <c r="C291" s="3" t="s">
        <v>400</v>
      </c>
      <c r="D291" s="3" t="s">
        <v>401</v>
      </c>
      <c r="E291" s="3">
        <v>0</v>
      </c>
      <c r="F291" s="3">
        <v>-1</v>
      </c>
      <c r="G291" s="3">
        <v>0</v>
      </c>
      <c r="H291" s="3">
        <v>-1</v>
      </c>
      <c r="I291" s="3">
        <v>-1</v>
      </c>
      <c r="J291" s="3">
        <v>-1</v>
      </c>
    </row>
    <row r="292" spans="1:26">
      <c r="A292" s="3">
        <v>8</v>
      </c>
      <c r="B292" s="3" t="s">
        <v>388</v>
      </c>
      <c r="C292" s="3" t="s">
        <v>402</v>
      </c>
      <c r="D292" s="3" t="s">
        <v>403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</row>
    <row r="293" spans="1:26">
      <c r="A293" s="3">
        <v>9</v>
      </c>
      <c r="B293" s="3" t="s">
        <v>388</v>
      </c>
      <c r="C293" s="3" t="s">
        <v>404</v>
      </c>
      <c r="D293" s="3" t="s">
        <v>405</v>
      </c>
      <c r="E293" s="3">
        <v>0</v>
      </c>
      <c r="F293" s="3">
        <v>0</v>
      </c>
      <c r="G293" s="3">
        <v>0</v>
      </c>
      <c r="H293" s="3">
        <v>-1</v>
      </c>
      <c r="I293" s="3">
        <v>0</v>
      </c>
      <c r="J293" s="3">
        <v>0</v>
      </c>
    </row>
    <row r="294" spans="1:26">
      <c r="A294" s="3">
        <v>10</v>
      </c>
      <c r="B294" s="3" t="s">
        <v>388</v>
      </c>
      <c r="C294" s="3" t="s">
        <v>406</v>
      </c>
      <c r="D294" s="3" t="s">
        <v>407</v>
      </c>
      <c r="E294" s="3">
        <v>0</v>
      </c>
      <c r="F294" s="3">
        <v>1</v>
      </c>
      <c r="G294" s="3">
        <v>0</v>
      </c>
      <c r="H294" s="3">
        <v>-1</v>
      </c>
      <c r="I294" s="3">
        <v>1</v>
      </c>
      <c r="J294" s="3">
        <v>0</v>
      </c>
    </row>
    <row r="295" spans="1:26">
      <c r="A295" s="3">
        <v>11</v>
      </c>
      <c r="B295" s="3" t="s">
        <v>388</v>
      </c>
      <c r="C295" s="3" t="s">
        <v>408</v>
      </c>
      <c r="D295" s="3" t="s">
        <v>409</v>
      </c>
      <c r="E295" s="3">
        <v>0</v>
      </c>
      <c r="F295" s="3">
        <v>1</v>
      </c>
      <c r="G295" s="3">
        <v>0</v>
      </c>
      <c r="H295" s="3">
        <v>-1</v>
      </c>
      <c r="I295" s="3">
        <v>1</v>
      </c>
      <c r="J295" s="3">
        <v>-1</v>
      </c>
    </row>
    <row r="296" spans="1:26">
      <c r="A296" s="3">
        <v>12</v>
      </c>
      <c r="B296" s="3" t="s">
        <v>388</v>
      </c>
      <c r="C296" s="3" t="s">
        <v>410</v>
      </c>
      <c r="D296" s="3" t="s">
        <v>411</v>
      </c>
      <c r="E296" s="3">
        <v>0</v>
      </c>
      <c r="F296" s="3">
        <v>0</v>
      </c>
      <c r="G296" s="3">
        <v>0</v>
      </c>
      <c r="H296" s="3">
        <v>-1</v>
      </c>
      <c r="I296" s="3">
        <v>0</v>
      </c>
      <c r="J296" s="3">
        <v>-1</v>
      </c>
    </row>
    <row r="297" spans="1:26">
      <c r="A297" s="3">
        <v>13</v>
      </c>
      <c r="B297" s="3" t="s">
        <v>388</v>
      </c>
      <c r="C297" s="3" t="s">
        <v>412</v>
      </c>
      <c r="D297" s="3" t="s">
        <v>413</v>
      </c>
      <c r="E297" s="3">
        <v>0</v>
      </c>
      <c r="F297" s="3">
        <v>1</v>
      </c>
      <c r="G297" s="3">
        <v>0</v>
      </c>
      <c r="H297" s="3">
        <v>-1</v>
      </c>
      <c r="I297" s="3">
        <v>1</v>
      </c>
      <c r="J297" s="3">
        <v>0</v>
      </c>
      <c r="M297" s="1" t="s">
        <v>23</v>
      </c>
      <c r="N297" s="1" t="s">
        <v>24</v>
      </c>
      <c r="O297" s="1" t="s">
        <v>25</v>
      </c>
      <c r="P297" s="1" t="s">
        <v>26</v>
      </c>
      <c r="Q297" s="1" t="s">
        <v>27</v>
      </c>
      <c r="R297" s="1" t="s">
        <v>28</v>
      </c>
      <c r="S297" s="1" t="s">
        <v>29</v>
      </c>
      <c r="T297" s="3" t="s">
        <v>30</v>
      </c>
      <c r="U297" s="8" t="s">
        <v>24</v>
      </c>
      <c r="V297" s="8" t="s">
        <v>25</v>
      </c>
      <c r="W297" s="8" t="s">
        <v>26</v>
      </c>
      <c r="X297" s="8" t="s">
        <v>27</v>
      </c>
      <c r="Y297" s="8" t="s">
        <v>28</v>
      </c>
      <c r="Z297" s="8" t="s">
        <v>29</v>
      </c>
    </row>
    <row r="298" spans="1:26">
      <c r="A298" s="3">
        <v>14</v>
      </c>
      <c r="B298" s="3" t="s">
        <v>388</v>
      </c>
      <c r="C298" s="3" t="s">
        <v>414</v>
      </c>
      <c r="D298" s="3" t="s">
        <v>415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-1</v>
      </c>
      <c r="L298" s="3" t="s">
        <v>387</v>
      </c>
      <c r="M298" s="3" t="s">
        <v>34</v>
      </c>
      <c r="N298" s="11">
        <v>4.0000000000000003E-5</v>
      </c>
      <c r="O298" s="3">
        <v>2.2839999999999999E-2</v>
      </c>
      <c r="P298" s="4">
        <v>5.5999999999999995E-4</v>
      </c>
      <c r="Q298" s="4">
        <v>2.3789999999999999E-2</v>
      </c>
      <c r="R298" s="2">
        <v>6.6E-3</v>
      </c>
      <c r="S298" s="2">
        <v>9.5420000000000005E-2</v>
      </c>
      <c r="T298" s="3" t="s">
        <v>34</v>
      </c>
      <c r="U298" s="11">
        <f t="shared" ref="U298:Z299" si="61">N298*118</f>
        <v>4.7200000000000002E-3</v>
      </c>
      <c r="V298" s="9">
        <f t="shared" si="61"/>
        <v>2.6951199999999997</v>
      </c>
      <c r="W298" s="4">
        <f t="shared" si="61"/>
        <v>6.608E-2</v>
      </c>
      <c r="X298" s="3">
        <f t="shared" si="61"/>
        <v>2.80722</v>
      </c>
      <c r="Y298" s="3">
        <f t="shared" si="61"/>
        <v>0.77880000000000005</v>
      </c>
      <c r="Z298" s="3">
        <f t="shared" si="61"/>
        <v>11.25956</v>
      </c>
    </row>
    <row r="299" spans="1:26">
      <c r="A299" s="3">
        <v>15</v>
      </c>
      <c r="B299" s="3" t="s">
        <v>388</v>
      </c>
      <c r="C299" s="3" t="s">
        <v>416</v>
      </c>
      <c r="D299" s="3" t="s">
        <v>417</v>
      </c>
      <c r="E299" s="3">
        <v>1</v>
      </c>
      <c r="F299" s="3">
        <v>1</v>
      </c>
      <c r="G299" s="3">
        <v>-1</v>
      </c>
      <c r="H299" s="3">
        <v>0</v>
      </c>
      <c r="I299" s="3">
        <v>1</v>
      </c>
      <c r="J299" s="3">
        <v>0</v>
      </c>
      <c r="L299" s="3" t="s">
        <v>387</v>
      </c>
      <c r="M299" s="3" t="s">
        <v>37</v>
      </c>
      <c r="N299" s="4">
        <v>0</v>
      </c>
      <c r="O299" s="10">
        <v>0.98682999999999998</v>
      </c>
      <c r="P299" s="11">
        <v>3.0000000000000001E-5</v>
      </c>
      <c r="Q299" s="4">
        <v>5.7009999999999998E-2</v>
      </c>
      <c r="R299" s="3">
        <v>0.36360999999999999</v>
      </c>
      <c r="S299" s="3">
        <v>0.36360999999999999</v>
      </c>
      <c r="T299" s="3" t="s">
        <v>37</v>
      </c>
      <c r="U299" s="4">
        <f t="shared" si="61"/>
        <v>0</v>
      </c>
      <c r="V299" s="3">
        <f t="shared" si="61"/>
        <v>116.44593999999999</v>
      </c>
      <c r="W299" s="4">
        <f t="shared" si="61"/>
        <v>3.5400000000000002E-3</v>
      </c>
      <c r="X299" s="3">
        <f t="shared" si="61"/>
        <v>6.7271799999999997</v>
      </c>
      <c r="Y299" s="3">
        <f t="shared" si="61"/>
        <v>42.90598</v>
      </c>
      <c r="Z299" s="3">
        <f t="shared" si="61"/>
        <v>42.90598</v>
      </c>
    </row>
    <row r="300" spans="1:26">
      <c r="A300" s="3">
        <v>16</v>
      </c>
      <c r="B300" s="3" t="s">
        <v>388</v>
      </c>
      <c r="C300" s="3" t="s">
        <v>418</v>
      </c>
      <c r="D300" s="3" t="s">
        <v>419</v>
      </c>
      <c r="E300" s="3">
        <v>0</v>
      </c>
      <c r="F300" s="3">
        <v>0</v>
      </c>
      <c r="G300" s="3">
        <v>0</v>
      </c>
      <c r="H300" s="3">
        <v>-1</v>
      </c>
      <c r="I300" s="3">
        <v>0</v>
      </c>
      <c r="J300" s="3">
        <v>0</v>
      </c>
    </row>
    <row r="301" spans="1:26">
      <c r="A301" s="3">
        <v>17</v>
      </c>
      <c r="B301" s="3" t="s">
        <v>388</v>
      </c>
      <c r="C301" s="3" t="s">
        <v>420</v>
      </c>
      <c r="D301" s="3" t="s">
        <v>421</v>
      </c>
      <c r="E301" s="3">
        <v>0</v>
      </c>
      <c r="F301" s="3">
        <v>-1</v>
      </c>
      <c r="G301" s="3">
        <v>0</v>
      </c>
      <c r="H301" s="3">
        <v>-1</v>
      </c>
      <c r="I301" s="3">
        <v>0</v>
      </c>
      <c r="J301" s="3">
        <v>0</v>
      </c>
    </row>
    <row r="302" spans="1:26">
      <c r="A302" s="3">
        <v>18</v>
      </c>
      <c r="B302" s="3" t="s">
        <v>388</v>
      </c>
      <c r="C302" s="3" t="s">
        <v>422</v>
      </c>
      <c r="D302" s="3" t="s">
        <v>423</v>
      </c>
      <c r="E302" s="3">
        <v>0</v>
      </c>
      <c r="F302" s="3">
        <v>0</v>
      </c>
      <c r="G302" s="3">
        <v>0</v>
      </c>
      <c r="H302" s="3">
        <v>-1</v>
      </c>
      <c r="I302" s="3">
        <v>0</v>
      </c>
      <c r="J302" s="3">
        <v>1</v>
      </c>
    </row>
    <row r="303" spans="1:26">
      <c r="A303" s="3">
        <v>19</v>
      </c>
      <c r="B303" s="3" t="s">
        <v>424</v>
      </c>
      <c r="C303" s="3" t="s">
        <v>389</v>
      </c>
      <c r="D303" s="3" t="s">
        <v>390</v>
      </c>
      <c r="E303" s="3">
        <v>1</v>
      </c>
      <c r="F303" s="3">
        <v>1</v>
      </c>
      <c r="G303" s="3">
        <v>0</v>
      </c>
      <c r="H303" s="3">
        <v>0</v>
      </c>
      <c r="I303" s="3">
        <v>1</v>
      </c>
      <c r="J303" s="3">
        <v>0</v>
      </c>
    </row>
    <row r="304" spans="1:26">
      <c r="A304" s="3">
        <v>20</v>
      </c>
      <c r="B304" s="3" t="s">
        <v>425</v>
      </c>
      <c r="C304" s="3" t="s">
        <v>426</v>
      </c>
      <c r="D304" s="3" t="s">
        <v>427</v>
      </c>
      <c r="E304" s="3">
        <v>0</v>
      </c>
      <c r="F304" s="3">
        <v>1</v>
      </c>
      <c r="G304" s="3">
        <v>0</v>
      </c>
      <c r="H304" s="3">
        <v>-1</v>
      </c>
      <c r="I304" s="3">
        <v>0</v>
      </c>
      <c r="J304" s="3">
        <v>1</v>
      </c>
    </row>
    <row r="305" spans="1:18">
      <c r="A305" s="3">
        <v>21</v>
      </c>
      <c r="B305" s="3" t="s">
        <v>428</v>
      </c>
      <c r="C305" s="3" t="s">
        <v>429</v>
      </c>
      <c r="D305" s="3" t="s">
        <v>430</v>
      </c>
      <c r="E305" s="3">
        <v>0</v>
      </c>
      <c r="F305" s="3">
        <v>-1</v>
      </c>
      <c r="G305" s="3">
        <v>0</v>
      </c>
      <c r="H305" s="3">
        <v>0</v>
      </c>
      <c r="I305" s="3">
        <v>-1</v>
      </c>
      <c r="J305" s="3">
        <v>0</v>
      </c>
      <c r="M305" s="1"/>
      <c r="N305" s="1"/>
      <c r="O305" s="1"/>
      <c r="P305" s="1"/>
      <c r="Q305" s="1"/>
      <c r="R305" s="1"/>
    </row>
    <row r="306" spans="1:18">
      <c r="D306" s="3" t="s">
        <v>42</v>
      </c>
      <c r="E306" s="3">
        <v>5</v>
      </c>
      <c r="F306" s="3">
        <v>4</v>
      </c>
      <c r="G306" s="3">
        <v>-1</v>
      </c>
      <c r="H306" s="3">
        <v>-11</v>
      </c>
      <c r="I306" s="3">
        <v>6</v>
      </c>
      <c r="J306" s="3">
        <v>0</v>
      </c>
    </row>
    <row r="307" spans="1:18">
      <c r="D307" s="16" t="s">
        <v>43</v>
      </c>
      <c r="E307" s="3">
        <f>AVERAGE(E285:E305)</f>
        <v>0.23809523809523808</v>
      </c>
      <c r="F307" s="3">
        <f t="shared" ref="F307:J307" si="62">AVERAGE(F285:F305)</f>
        <v>0.19047619047619047</v>
      </c>
      <c r="G307" s="3">
        <f t="shared" si="62"/>
        <v>-4.7619047619047616E-2</v>
      </c>
      <c r="H307" s="3">
        <f t="shared" si="62"/>
        <v>-0.52380952380952384</v>
      </c>
      <c r="I307" s="3">
        <f t="shared" si="62"/>
        <v>0.2857142857142857</v>
      </c>
      <c r="J307" s="3">
        <f t="shared" si="62"/>
        <v>0</v>
      </c>
    </row>
    <row r="308" spans="1:18">
      <c r="D308" s="16" t="s">
        <v>44</v>
      </c>
      <c r="E308" s="3">
        <f>STDEV(E285:E305)</f>
        <v>0.43643578047198472</v>
      </c>
      <c r="F308" s="3">
        <f>STDEV(F285:F305)</f>
        <v>0.74960306956732903</v>
      </c>
      <c r="G308" s="3">
        <f t="shared" ref="G308:J308" si="63">STDEV(G285:G305)</f>
        <v>0.21821789023599236</v>
      </c>
      <c r="H308" s="3">
        <f t="shared" si="63"/>
        <v>0.6015852075182383</v>
      </c>
      <c r="I308" s="3">
        <f t="shared" si="63"/>
        <v>0.71713716560063623</v>
      </c>
      <c r="J308" s="3">
        <f t="shared" si="63"/>
        <v>0.63245553203367588</v>
      </c>
      <c r="L308" s="8"/>
      <c r="N308" s="9"/>
      <c r="O308" s="9"/>
    </row>
    <row r="309" spans="1:18">
      <c r="D309" s="12" t="s">
        <v>45</v>
      </c>
      <c r="E309" s="20">
        <f>4/21</f>
        <v>0.19047619047619047</v>
      </c>
      <c r="F309" s="3">
        <f>12/21</f>
        <v>0.5714285714285714</v>
      </c>
      <c r="G309" s="17">
        <f>1/21</f>
        <v>4.7619047619047616E-2</v>
      </c>
      <c r="H309" s="3">
        <f>13/21</f>
        <v>0.61904761904761907</v>
      </c>
      <c r="I309" s="3">
        <f>12/21</f>
        <v>0.5714285714285714</v>
      </c>
      <c r="J309" s="3">
        <f>8/21</f>
        <v>0.38095238095238093</v>
      </c>
      <c r="M309" s="9"/>
    </row>
    <row r="310" spans="1:18">
      <c r="D310" s="3" t="s">
        <v>46</v>
      </c>
      <c r="E310" s="3">
        <f>E306/21</f>
        <v>0.23809523809523808</v>
      </c>
      <c r="F310" s="3">
        <f t="shared" ref="F310:J310" si="64">F306/21</f>
        <v>0.19047619047619047</v>
      </c>
      <c r="G310" s="3">
        <f t="shared" si="64"/>
        <v>-4.7619047619047616E-2</v>
      </c>
      <c r="H310" s="3">
        <f t="shared" si="64"/>
        <v>-0.52380952380952384</v>
      </c>
      <c r="I310" s="3">
        <f t="shared" si="64"/>
        <v>0.2857142857142857</v>
      </c>
      <c r="J310" s="3">
        <f t="shared" si="64"/>
        <v>0</v>
      </c>
    </row>
  </sheetData>
  <conditionalFormatting sqref="G5:I5 E67:J75 E83:J96 E98:J99 E116:J116 E78:J79 E81:J81 E113:J114">
    <cfRule type="cellIs" dxfId="147" priority="147" operator="lessThan">
      <formula>-1.5</formula>
    </cfRule>
    <cfRule type="cellIs" dxfId="146" priority="148" operator="greaterThan">
      <formula>1.5</formula>
    </cfRule>
  </conditionalFormatting>
  <conditionalFormatting sqref="D14:I14">
    <cfRule type="cellIs" dxfId="145" priority="145" operator="lessThan">
      <formula>-1.5</formula>
    </cfRule>
    <cfRule type="cellIs" dxfId="144" priority="146" operator="greaterThan">
      <formula>1.5</formula>
    </cfRule>
  </conditionalFormatting>
  <conditionalFormatting sqref="D15:I15">
    <cfRule type="cellIs" dxfId="143" priority="143" operator="lessThan">
      <formula>-1.5</formula>
    </cfRule>
    <cfRule type="cellIs" dxfId="142" priority="144" operator="greaterThan">
      <formula>1.5</formula>
    </cfRule>
  </conditionalFormatting>
  <conditionalFormatting sqref="D8:I8">
    <cfRule type="cellIs" dxfId="141" priority="141" operator="lessThan">
      <formula>-1.5</formula>
    </cfRule>
    <cfRule type="cellIs" dxfId="140" priority="142" operator="greaterThan">
      <formula>1.5</formula>
    </cfRule>
  </conditionalFormatting>
  <conditionalFormatting sqref="D9:I9">
    <cfRule type="cellIs" dxfId="139" priority="139" operator="lessThan">
      <formula>-1.5</formula>
    </cfRule>
    <cfRule type="cellIs" dxfId="138" priority="140" operator="greaterThan">
      <formula>1.5</formula>
    </cfRule>
  </conditionalFormatting>
  <conditionalFormatting sqref="D7:I7">
    <cfRule type="cellIs" dxfId="137" priority="137" operator="lessThan">
      <formula>-1.5</formula>
    </cfRule>
    <cfRule type="cellIs" dxfId="136" priority="138" operator="greaterThan">
      <formula>1.5</formula>
    </cfRule>
  </conditionalFormatting>
  <conditionalFormatting sqref="D10:I10">
    <cfRule type="cellIs" dxfId="135" priority="135" operator="lessThan">
      <formula>-1.5</formula>
    </cfRule>
    <cfRule type="cellIs" dxfId="134" priority="136" operator="greaterThan">
      <formula>1.5</formula>
    </cfRule>
  </conditionalFormatting>
  <conditionalFormatting sqref="D11:I11">
    <cfRule type="cellIs" dxfId="133" priority="133" operator="lessThan">
      <formula>-1.5</formula>
    </cfRule>
    <cfRule type="cellIs" dxfId="132" priority="134" operator="greaterThan">
      <formula>1.5</formula>
    </cfRule>
  </conditionalFormatting>
  <conditionalFormatting sqref="D12:I12">
    <cfRule type="cellIs" dxfId="131" priority="131" operator="lessThan">
      <formula>-1.5</formula>
    </cfRule>
    <cfRule type="cellIs" dxfId="130" priority="132" operator="greaterThan">
      <formula>1.5</formula>
    </cfRule>
  </conditionalFormatting>
  <conditionalFormatting sqref="D13:I13">
    <cfRule type="cellIs" dxfId="129" priority="129" operator="lessThan">
      <formula>-1.5</formula>
    </cfRule>
    <cfRule type="cellIs" dxfId="128" priority="130" operator="greaterThan">
      <formula>1.5</formula>
    </cfRule>
  </conditionalFormatting>
  <conditionalFormatting sqref="D25:I25">
    <cfRule type="cellIs" dxfId="127" priority="127" operator="lessThan">
      <formula>-1.5</formula>
    </cfRule>
    <cfRule type="cellIs" dxfId="126" priority="128" operator="greaterThan">
      <formula>1.5</formula>
    </cfRule>
  </conditionalFormatting>
  <conditionalFormatting sqref="D26:I26">
    <cfRule type="cellIs" dxfId="125" priority="125" operator="lessThan">
      <formula>-1.5</formula>
    </cfRule>
    <cfRule type="cellIs" dxfId="124" priority="126" operator="greaterThan">
      <formula>1.5</formula>
    </cfRule>
  </conditionalFormatting>
  <conditionalFormatting sqref="D27:I27">
    <cfRule type="cellIs" dxfId="123" priority="123" operator="lessThan">
      <formula>-1.5</formula>
    </cfRule>
    <cfRule type="cellIs" dxfId="122" priority="124" operator="greaterThan">
      <formula>1.5</formula>
    </cfRule>
  </conditionalFormatting>
  <conditionalFormatting sqref="D30:I30">
    <cfRule type="cellIs" dxfId="121" priority="113" operator="lessThan">
      <formula>-1.5</formula>
    </cfRule>
    <cfRule type="cellIs" dxfId="120" priority="114" operator="greaterThan">
      <formula>1.5</formula>
    </cfRule>
  </conditionalFormatting>
  <conditionalFormatting sqref="D31:I31">
    <cfRule type="cellIs" dxfId="119" priority="111" operator="lessThan">
      <formula>-1.5</formula>
    </cfRule>
    <cfRule type="cellIs" dxfId="118" priority="112" operator="greaterThan">
      <formula>1.5</formula>
    </cfRule>
  </conditionalFormatting>
  <conditionalFormatting sqref="D23:I23">
    <cfRule type="cellIs" dxfId="117" priority="121" operator="lessThan">
      <formula>-1.5</formula>
    </cfRule>
    <cfRule type="cellIs" dxfId="116" priority="122" operator="greaterThan">
      <formula>1.5</formula>
    </cfRule>
  </conditionalFormatting>
  <conditionalFormatting sqref="D24:I24">
    <cfRule type="cellIs" dxfId="115" priority="119" operator="lessThan">
      <formula>-1.5</formula>
    </cfRule>
    <cfRule type="cellIs" dxfId="114" priority="120" operator="greaterThan">
      <formula>1.5</formula>
    </cfRule>
  </conditionalFormatting>
  <conditionalFormatting sqref="D28:I28">
    <cfRule type="cellIs" dxfId="113" priority="117" operator="lessThan">
      <formula>-1.5</formula>
    </cfRule>
    <cfRule type="cellIs" dxfId="112" priority="118" operator="greaterThan">
      <formula>1.5</formula>
    </cfRule>
  </conditionalFormatting>
  <conditionalFormatting sqref="D29:I29">
    <cfRule type="cellIs" dxfId="111" priority="115" operator="lessThan">
      <formula>-1.5</formula>
    </cfRule>
    <cfRule type="cellIs" dxfId="110" priority="116" operator="greaterThan">
      <formula>1.5</formula>
    </cfRule>
  </conditionalFormatting>
  <conditionalFormatting sqref="D32:I32">
    <cfRule type="cellIs" dxfId="109" priority="109" operator="lessThan">
      <formula>-1.5</formula>
    </cfRule>
    <cfRule type="cellIs" dxfId="108" priority="110" operator="greaterThan">
      <formula>1.5</formula>
    </cfRule>
  </conditionalFormatting>
  <conditionalFormatting sqref="D50:I50">
    <cfRule type="cellIs" dxfId="107" priority="69" operator="lessThan">
      <formula>-1.5</formula>
    </cfRule>
    <cfRule type="cellIs" dxfId="106" priority="70" operator="greaterThan">
      <formula>1.5</formula>
    </cfRule>
  </conditionalFormatting>
  <conditionalFormatting sqref="D43:I43">
    <cfRule type="cellIs" dxfId="105" priority="101" operator="lessThan">
      <formula>-1.5</formula>
    </cfRule>
    <cfRule type="cellIs" dxfId="104" priority="102" operator="greaterThan">
      <formula>1.5</formula>
    </cfRule>
  </conditionalFormatting>
  <conditionalFormatting sqref="D44:I44">
    <cfRule type="cellIs" dxfId="103" priority="99" operator="lessThan">
      <formula>-1.5</formula>
    </cfRule>
    <cfRule type="cellIs" dxfId="102" priority="100" operator="greaterThan">
      <formula>1.5</formula>
    </cfRule>
  </conditionalFormatting>
  <conditionalFormatting sqref="D48:I48">
    <cfRule type="cellIs" dxfId="101" priority="91" operator="lessThan">
      <formula>-1.5</formula>
    </cfRule>
    <cfRule type="cellIs" dxfId="100" priority="92" operator="greaterThan">
      <formula>1.5</formula>
    </cfRule>
  </conditionalFormatting>
  <conditionalFormatting sqref="D51:I51">
    <cfRule type="cellIs" dxfId="99" priority="87" operator="lessThan">
      <formula>-1.5</formula>
    </cfRule>
    <cfRule type="cellIs" dxfId="98" priority="88" operator="greaterThan">
      <formula>1.5</formula>
    </cfRule>
  </conditionalFormatting>
  <conditionalFormatting sqref="D56:I56">
    <cfRule type="cellIs" dxfId="97" priority="77" operator="lessThan">
      <formula>-1.5</formula>
    </cfRule>
    <cfRule type="cellIs" dxfId="96" priority="78" operator="greaterThan">
      <formula>1.5</formula>
    </cfRule>
  </conditionalFormatting>
  <conditionalFormatting sqref="D55:I55">
    <cfRule type="cellIs" dxfId="95" priority="79" operator="lessThan">
      <formula>-1.5</formula>
    </cfRule>
    <cfRule type="cellIs" dxfId="94" priority="80" operator="greaterThan">
      <formula>1.5</formula>
    </cfRule>
  </conditionalFormatting>
  <conditionalFormatting sqref="D57:I57">
    <cfRule type="cellIs" dxfId="93" priority="75" operator="lessThan">
      <formula>-1.5</formula>
    </cfRule>
    <cfRule type="cellIs" dxfId="92" priority="76" operator="greaterThan">
      <formula>1.5</formula>
    </cfRule>
  </conditionalFormatting>
  <conditionalFormatting sqref="D40:I40">
    <cfRule type="cellIs" dxfId="91" priority="107" operator="lessThan">
      <formula>-1.5</formula>
    </cfRule>
    <cfRule type="cellIs" dxfId="90" priority="108" operator="greaterThan">
      <formula>1.5</formula>
    </cfRule>
  </conditionalFormatting>
  <conditionalFormatting sqref="D41:I41">
    <cfRule type="cellIs" dxfId="89" priority="105" operator="lessThan">
      <formula>-1.5</formula>
    </cfRule>
    <cfRule type="cellIs" dxfId="88" priority="106" operator="greaterThan">
      <formula>1.5</formula>
    </cfRule>
  </conditionalFormatting>
  <conditionalFormatting sqref="D42:I42">
    <cfRule type="cellIs" dxfId="87" priority="103" operator="lessThan">
      <formula>-1.5</formula>
    </cfRule>
    <cfRule type="cellIs" dxfId="86" priority="104" operator="greaterThan">
      <formula>1.5</formula>
    </cfRule>
  </conditionalFormatting>
  <conditionalFormatting sqref="D45:I45">
    <cfRule type="cellIs" dxfId="85" priority="97" operator="lessThan">
      <formula>-1.5</formula>
    </cfRule>
    <cfRule type="cellIs" dxfId="84" priority="98" operator="greaterThan">
      <formula>1.5</formula>
    </cfRule>
  </conditionalFormatting>
  <conditionalFormatting sqref="D46:I46">
    <cfRule type="cellIs" dxfId="83" priority="95" operator="lessThan">
      <formula>-1.5</formula>
    </cfRule>
    <cfRule type="cellIs" dxfId="82" priority="96" operator="greaterThan">
      <formula>1.5</formula>
    </cfRule>
  </conditionalFormatting>
  <conditionalFormatting sqref="D47:I47">
    <cfRule type="cellIs" dxfId="81" priority="93" operator="lessThan">
      <formula>-1.5</formula>
    </cfRule>
    <cfRule type="cellIs" dxfId="80" priority="94" operator="greaterThan">
      <formula>1.5</formula>
    </cfRule>
  </conditionalFormatting>
  <conditionalFormatting sqref="D49:I49">
    <cfRule type="cellIs" dxfId="79" priority="89" operator="lessThan">
      <formula>-1.5</formula>
    </cfRule>
    <cfRule type="cellIs" dxfId="78" priority="90" operator="greaterThan">
      <formula>1.5</formula>
    </cfRule>
  </conditionalFormatting>
  <conditionalFormatting sqref="D52:I52">
    <cfRule type="cellIs" dxfId="77" priority="85" operator="lessThan">
      <formula>-1.5</formula>
    </cfRule>
    <cfRule type="cellIs" dxfId="76" priority="86" operator="greaterThan">
      <formula>1.5</formula>
    </cfRule>
  </conditionalFormatting>
  <conditionalFormatting sqref="D53:I53">
    <cfRule type="cellIs" dxfId="75" priority="83" operator="lessThan">
      <formula>-1.5</formula>
    </cfRule>
    <cfRule type="cellIs" dxfId="74" priority="84" operator="greaterThan">
      <formula>1.5</formula>
    </cfRule>
  </conditionalFormatting>
  <conditionalFormatting sqref="D54:I54">
    <cfRule type="cellIs" dxfId="73" priority="81" operator="lessThan">
      <formula>-1.5</formula>
    </cfRule>
    <cfRule type="cellIs" dxfId="72" priority="82" operator="greaterThan">
      <formula>1.5</formula>
    </cfRule>
  </conditionalFormatting>
  <conditionalFormatting sqref="D58:I58">
    <cfRule type="cellIs" dxfId="71" priority="73" operator="lessThan">
      <formula>-1.5</formula>
    </cfRule>
    <cfRule type="cellIs" dxfId="70" priority="74" operator="greaterThan">
      <formula>1.5</formula>
    </cfRule>
  </conditionalFormatting>
  <conditionalFormatting sqref="D59:I59">
    <cfRule type="cellIs" dxfId="69" priority="71" operator="lessThan">
      <formula>-1.5</formula>
    </cfRule>
    <cfRule type="cellIs" dxfId="68" priority="72" operator="greaterThan">
      <formula>1.5</formula>
    </cfRule>
  </conditionalFormatting>
  <conditionalFormatting sqref="E67:J75">
    <cfRule type="cellIs" dxfId="67" priority="67" operator="equal">
      <formula>-1</formula>
    </cfRule>
    <cfRule type="cellIs" dxfId="66" priority="68" operator="equal">
      <formula>1</formula>
    </cfRule>
  </conditionalFormatting>
  <conditionalFormatting sqref="E83:J96">
    <cfRule type="cellIs" dxfId="65" priority="65" operator="equal">
      <formula>-1</formula>
    </cfRule>
    <cfRule type="cellIs" dxfId="64" priority="66" operator="equal">
      <formula>1</formula>
    </cfRule>
  </conditionalFormatting>
  <conditionalFormatting sqref="E103:J111">
    <cfRule type="cellIs" dxfId="63" priority="63" operator="lessThan">
      <formula>-1.5</formula>
    </cfRule>
    <cfRule type="cellIs" dxfId="62" priority="64" operator="greaterThan">
      <formula>1.5</formula>
    </cfRule>
  </conditionalFormatting>
  <conditionalFormatting sqref="E103:J111">
    <cfRule type="cellIs" dxfId="61" priority="61" operator="equal">
      <formula>-1</formula>
    </cfRule>
    <cfRule type="cellIs" dxfId="60" priority="62" operator="equal">
      <formula>1</formula>
    </cfRule>
  </conditionalFormatting>
  <conditionalFormatting sqref="E119:J133">
    <cfRule type="cellIs" dxfId="59" priority="59" operator="lessThan">
      <formula>-1.5</formula>
    </cfRule>
    <cfRule type="cellIs" dxfId="58" priority="60" operator="greaterThan">
      <formula>1.5</formula>
    </cfRule>
  </conditionalFormatting>
  <conditionalFormatting sqref="E119:J133">
    <cfRule type="cellIs" dxfId="57" priority="57" operator="equal">
      <formula>-1</formula>
    </cfRule>
    <cfRule type="cellIs" dxfId="56" priority="58" operator="equal">
      <formula>1</formula>
    </cfRule>
  </conditionalFormatting>
  <conditionalFormatting sqref="E135:J137">
    <cfRule type="cellIs" dxfId="55" priority="55" operator="lessThan">
      <formula>-1.5</formula>
    </cfRule>
    <cfRule type="cellIs" dxfId="54" priority="56" operator="greaterThan">
      <formula>1.5</formula>
    </cfRule>
  </conditionalFormatting>
  <conditionalFormatting sqref="E141:J159">
    <cfRule type="cellIs" dxfId="53" priority="53" operator="lessThan">
      <formula>-1.5</formula>
    </cfRule>
    <cfRule type="cellIs" dxfId="52" priority="54" operator="greaterThan">
      <formula>1.5</formula>
    </cfRule>
  </conditionalFormatting>
  <conditionalFormatting sqref="E141:J159">
    <cfRule type="cellIs" dxfId="51" priority="51" operator="equal">
      <formula>-1</formula>
    </cfRule>
    <cfRule type="cellIs" dxfId="50" priority="52" operator="equal">
      <formula>1</formula>
    </cfRule>
  </conditionalFormatting>
  <conditionalFormatting sqref="E161:J163">
    <cfRule type="cellIs" dxfId="49" priority="49" operator="lessThan">
      <formula>-1.5</formula>
    </cfRule>
    <cfRule type="cellIs" dxfId="48" priority="50" operator="greaterThan">
      <formula>1.5</formula>
    </cfRule>
  </conditionalFormatting>
  <conditionalFormatting sqref="E166:J180">
    <cfRule type="cellIs" dxfId="47" priority="47" operator="lessThan">
      <formula>-1.5</formula>
    </cfRule>
    <cfRule type="cellIs" dxfId="46" priority="48" operator="greaterThan">
      <formula>1.5</formula>
    </cfRule>
  </conditionalFormatting>
  <conditionalFormatting sqref="E166:J180">
    <cfRule type="cellIs" dxfId="45" priority="45" operator="equal">
      <formula>-1</formula>
    </cfRule>
    <cfRule type="cellIs" dxfId="44" priority="46" operator="equal">
      <formula>1</formula>
    </cfRule>
  </conditionalFormatting>
  <conditionalFormatting sqref="E182:J184">
    <cfRule type="cellIs" dxfId="43" priority="43" operator="lessThan">
      <formula>-1.5</formula>
    </cfRule>
    <cfRule type="cellIs" dxfId="42" priority="44" operator="greaterThan">
      <formula>1.5</formula>
    </cfRule>
  </conditionalFormatting>
  <conditionalFormatting sqref="E187:J192">
    <cfRule type="cellIs" dxfId="41" priority="41" operator="lessThan">
      <formula>-1.5</formula>
    </cfRule>
    <cfRule type="cellIs" dxfId="40" priority="42" operator="greaterThan">
      <formula>1.5</formula>
    </cfRule>
  </conditionalFormatting>
  <conditionalFormatting sqref="E187:J192">
    <cfRule type="cellIs" dxfId="39" priority="39" operator="equal">
      <formula>-1</formula>
    </cfRule>
    <cfRule type="cellIs" dxfId="38" priority="40" operator="equal">
      <formula>1</formula>
    </cfRule>
  </conditionalFormatting>
  <conditionalFormatting sqref="E199:J209">
    <cfRule type="cellIs" dxfId="37" priority="37" operator="lessThan">
      <formula>-1.5</formula>
    </cfRule>
    <cfRule type="cellIs" dxfId="36" priority="38" operator="greaterThan">
      <formula>1.5</formula>
    </cfRule>
  </conditionalFormatting>
  <conditionalFormatting sqref="E199:J209">
    <cfRule type="cellIs" dxfId="35" priority="35" operator="equal">
      <formula>-1</formula>
    </cfRule>
    <cfRule type="cellIs" dxfId="34" priority="36" operator="equal">
      <formula>1</formula>
    </cfRule>
  </conditionalFormatting>
  <conditionalFormatting sqref="E211:J213">
    <cfRule type="cellIs" dxfId="33" priority="33" operator="lessThan">
      <formula>-1.5</formula>
    </cfRule>
    <cfRule type="cellIs" dxfId="32" priority="34" operator="greaterThan">
      <formula>1.5</formula>
    </cfRule>
  </conditionalFormatting>
  <conditionalFormatting sqref="E217:J228">
    <cfRule type="cellIs" dxfId="31" priority="31" operator="lessThan">
      <formula>-1.5</formula>
    </cfRule>
    <cfRule type="cellIs" dxfId="30" priority="32" operator="greaterThan">
      <formula>1.5</formula>
    </cfRule>
  </conditionalFormatting>
  <conditionalFormatting sqref="E217:J228">
    <cfRule type="cellIs" dxfId="29" priority="29" operator="equal">
      <formula>-1</formula>
    </cfRule>
    <cfRule type="cellIs" dxfId="28" priority="30" operator="equal">
      <formula>1</formula>
    </cfRule>
  </conditionalFormatting>
  <conditionalFormatting sqref="E230:J232">
    <cfRule type="cellIs" dxfId="27" priority="27" operator="lessThan">
      <formula>-1.5</formula>
    </cfRule>
    <cfRule type="cellIs" dxfId="26" priority="28" operator="greaterThan">
      <formula>1.5</formula>
    </cfRule>
  </conditionalFormatting>
  <conditionalFormatting sqref="E235:J246">
    <cfRule type="cellIs" dxfId="25" priority="25" operator="lessThan">
      <formula>-1.5</formula>
    </cfRule>
    <cfRule type="cellIs" dxfId="24" priority="26" operator="greaterThan">
      <formula>1.5</formula>
    </cfRule>
  </conditionalFormatting>
  <conditionalFormatting sqref="E235:J246">
    <cfRule type="cellIs" dxfId="23" priority="23" operator="equal">
      <formula>-1</formula>
    </cfRule>
    <cfRule type="cellIs" dxfId="22" priority="24" operator="equal">
      <formula>1</formula>
    </cfRule>
  </conditionalFormatting>
  <conditionalFormatting sqref="E248:J250">
    <cfRule type="cellIs" dxfId="21" priority="21" operator="lessThan">
      <formula>-1.5</formula>
    </cfRule>
    <cfRule type="cellIs" dxfId="20" priority="22" operator="greaterThan">
      <formula>1.5</formula>
    </cfRule>
  </conditionalFormatting>
  <conditionalFormatting sqref="E254:J262">
    <cfRule type="cellIs" dxfId="19" priority="19" operator="lessThan">
      <formula>-1.5</formula>
    </cfRule>
    <cfRule type="cellIs" dxfId="18" priority="20" operator="greaterThan">
      <formula>1.5</formula>
    </cfRule>
  </conditionalFormatting>
  <conditionalFormatting sqref="E254:J262">
    <cfRule type="cellIs" dxfId="17" priority="17" operator="equal">
      <formula>-1</formula>
    </cfRule>
    <cfRule type="cellIs" dxfId="16" priority="18" operator="equal">
      <formula>1</formula>
    </cfRule>
  </conditionalFormatting>
  <conditionalFormatting sqref="E264:J266">
    <cfRule type="cellIs" dxfId="15" priority="15" operator="lessThan">
      <formula>-1.5</formula>
    </cfRule>
    <cfRule type="cellIs" dxfId="14" priority="16" operator="greaterThan">
      <formula>1.5</formula>
    </cfRule>
  </conditionalFormatting>
  <conditionalFormatting sqref="E270:J277">
    <cfRule type="cellIs" dxfId="13" priority="13" operator="lessThan">
      <formula>-1.5</formula>
    </cfRule>
    <cfRule type="cellIs" dxfId="12" priority="14" operator="greaterThan">
      <formula>1.5</formula>
    </cfRule>
  </conditionalFormatting>
  <conditionalFormatting sqref="E270:J277">
    <cfRule type="cellIs" dxfId="11" priority="11" operator="equal">
      <formula>-1</formula>
    </cfRule>
    <cfRule type="cellIs" dxfId="10" priority="12" operator="equal">
      <formula>1</formula>
    </cfRule>
  </conditionalFormatting>
  <conditionalFormatting sqref="E279:J281">
    <cfRule type="cellIs" dxfId="9" priority="9" operator="lessThan">
      <formula>-1.5</formula>
    </cfRule>
    <cfRule type="cellIs" dxfId="8" priority="10" operator="greaterThan">
      <formula>1.5</formula>
    </cfRule>
  </conditionalFormatting>
  <conditionalFormatting sqref="E285:J305">
    <cfRule type="cellIs" dxfId="7" priority="7" operator="lessThan">
      <formula>-1.5</formula>
    </cfRule>
    <cfRule type="cellIs" dxfId="6" priority="8" operator="greaterThan">
      <formula>1.5</formula>
    </cfRule>
  </conditionalFormatting>
  <conditionalFormatting sqref="E285:J305">
    <cfRule type="cellIs" dxfId="5" priority="5" operator="equal">
      <formula>-1</formula>
    </cfRule>
    <cfRule type="cellIs" dxfId="4" priority="6" operator="equal">
      <formula>1</formula>
    </cfRule>
  </conditionalFormatting>
  <conditionalFormatting sqref="E307:J309">
    <cfRule type="cellIs" dxfId="3" priority="3" operator="lessThan">
      <formula>-1.5</formula>
    </cfRule>
    <cfRule type="cellIs" dxfId="2" priority="4" operator="greaterThan">
      <formula>1.5</formula>
    </cfRule>
  </conditionalFormatting>
  <conditionalFormatting sqref="E194:J194">
    <cfRule type="cellIs" dxfId="1" priority="1" operator="lessThan">
      <formula>-1.5</formula>
    </cfRule>
    <cfRule type="cellIs" dxfId="0" priority="2" operator="greaterThan">
      <formula>1.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b</dc:creator>
  <cp:lastModifiedBy>mac</cp:lastModifiedBy>
  <dcterms:created xsi:type="dcterms:W3CDTF">2017-02-25T17:22:51Z</dcterms:created>
  <dcterms:modified xsi:type="dcterms:W3CDTF">2017-03-01T12:46:44Z</dcterms:modified>
</cp:coreProperties>
</file>